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3.xml.rels" ContentType="application/vnd.openxmlformats-package.relationship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comments3.xml" ContentType="application/vnd.openxmlformats-officedocument.spreadsheetml.comments+xml"/>
  <Override PartName="/xl/externalLinks/_rels/externalLink1.xml.rels" ContentType="application/vnd.openxmlformats-package.relationships+xml"/>
  <Override PartName="/xl/externalLinks/externalLink1.xml" ContentType="application/vnd.openxmlformats-officedocument.spreadsheetml.externalLink+xml"/>
  <Override PartName="/xl/_rels/workbook.xml.rels" ContentType="application/vnd.openxmlformats-package.relationships+xml"/>
  <Override PartName="/xl/sharedStrings.xml" ContentType="application/vnd.openxmlformats-officedocument.spreadsheetml.sharedStrings+xml"/>
  <Override PartName="/xl/comments1.xml" ContentType="application/vnd.openxmlformats-officedocument.spreadsheetml.comments+xml"/>
  <Override PartName="/xl/drawings/vmlDrawing1.vml" ContentType="application/vnd.openxmlformats-officedocument.vmlDrawing"/>
  <Override PartName="/xl/drawings/vmlDrawing2.vml" ContentType="application/vnd.openxmlformats-officedocument.vmlDrawing"/>
  <Override PartName="/xl/drawings/vmlDrawing3.vml" ContentType="application/vnd.openxmlformats-officedocument.vmlDrawing"/>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xa" sheetId="1" state="visible" r:id="rId2"/>
    <sheet name="Materials" sheetId="2" state="visible" r:id="rId3"/>
    <sheet name="ExternalLinks" sheetId="3" state="visible" r:id="rId4"/>
    <sheet name="SpeciesLists" sheetId="4" state="visible" r:id="rId5"/>
    <sheet name="ClassificationLists" sheetId="5" state="visible" r:id="rId6"/>
  </sheets>
  <externalReferences>
    <externalReference r:id="rId7"/>
  </externalReferences>
  <definedNames>
    <definedName function="false" hidden="false" name="_xlfn_IFERROR" vbProcedure="false"/>
  </definedName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 authorId="0">
      <text>
        <r>
          <rPr>
            <sz val="9"/>
            <color rgb="FF000000"/>
            <rFont val="Tahoma"/>
            <family val="2"/>
            <charset val="204"/>
          </rPr>
          <t xml:space="preserve">For each entry (taxon) fill an unique number. Use the same value in "Taxon_Local_ID" column in "Materials" and "ExternalLinks" sheets in order to connect them to a particular taxon from the "Taxa" sheet.</t>
        </r>
      </text>
      <mc:AlternateContent>
        <mc:Choice Requires="v2">
          <commentPr autoFill="true" autoScale="false" colHidden="false" locked="false" rowHidden="false" textHAlign="justify" textVAlign="top">
            <anchor moveWithCells="false" sizeWithCells="false">
              <xdr:from>
                <xdr:col>1</xdr:col>
                <xdr:colOff>16</xdr:colOff>
                <xdr:row>0</xdr:row>
                <xdr:rowOff>2</xdr:rowOff>
              </xdr:from>
              <xdr:to>
                <xdr:col>3</xdr:col>
                <xdr:colOff>5</xdr:colOff>
                <xdr:row>11</xdr:row>
                <xdr:rowOff>16</xdr:rowOff>
              </xdr:to>
            </anchor>
          </commentPr>
        </mc:Choice>
        <mc:Fallback/>
      </mc:AlternateContent>
    </comment>
    <comment ref="B1" authorId="0">
      <text>
        <r>
          <rPr>
            <sz val="9"/>
            <color rgb="FF000000"/>
            <rFont val="Tahoma"/>
            <family val="2"/>
            <charset val="204"/>
          </rPr>
          <t xml:space="preserve">A taxon entry (row) is recommended to contain all it's parent rank columns. The lowest filled rank column will be assign as taxon rank of the entry.</t>
        </r>
      </text>
      <mc:AlternateContent>
        <mc:Choice Requires="v2">
          <commentPr autoFill="true" autoScale="false" colHidden="false" locked="false" rowHidden="false" textHAlign="justify" textVAlign="top">
            <anchor moveWithCells="false" sizeWithCells="false">
              <xdr:from>
                <xdr:col>2</xdr:col>
                <xdr:colOff>16</xdr:colOff>
                <xdr:row>0</xdr:row>
                <xdr:rowOff>2</xdr:rowOff>
              </xdr:from>
              <xdr:to>
                <xdr:col>4</xdr:col>
                <xdr:colOff>56</xdr:colOff>
                <xdr:row>10</xdr:row>
                <xdr:rowOff>3</xdr:rowOff>
              </xdr:to>
            </anchor>
          </commentPr>
        </mc:Choice>
        <mc:Fallback/>
      </mc:AlternateContent>
    </comment>
    <comment ref="X1" authorId="0">
      <text>
        <r>
          <rPr>
            <sz val="9"/>
            <color rgb="FF000000"/>
            <rFont val="Tahoma"/>
            <family val="2"/>
            <charset val="204"/>
          </rPr>
          <t xml:space="preserve">The authorship for the taxon referenced in the data row.  Include parentheses if applicable
</t>
        </r>
      </text>
      <mc:AlternateContent>
        <mc:Choice Requires="v2">
          <commentPr autoFill="true" autoScale="false" colHidden="false" locked="false" rowHidden="false" textHAlign="justify" textVAlign="top">
            <anchor moveWithCells="false" sizeWithCells="false">
              <xdr:from>
                <xdr:col>24</xdr:col>
                <xdr:colOff>16</xdr:colOff>
                <xdr:row>0</xdr:row>
                <xdr:rowOff>2</xdr:rowOff>
              </xdr:from>
              <xdr:to>
                <xdr:col>25</xdr:col>
                <xdr:colOff>40</xdr:colOff>
                <xdr:row>4</xdr:row>
                <xdr:rowOff>3</xdr:rowOff>
              </xdr:to>
            </anchor>
          </commentPr>
        </mc:Choice>
        <mc:Fallback/>
      </mc:AlternateContent>
    </comment>
    <comment ref="Y1" authorId="0">
      <text>
        <r>
          <rPr>
            <sz val="9"/>
            <color rgb="FF000000"/>
            <rFont val="Tahoma"/>
            <family val="2"/>
            <charset val="204"/>
          </rPr>
          <t xml:space="preserve">List any synonyms as complete names.  Include authorship if available. Separate with pipes (|)  Add [sic] for known  misspelled names.</t>
        </r>
      </text>
      <mc:AlternateContent>
        <mc:Choice Requires="v2">
          <commentPr autoFill="true" autoScale="false" colHidden="false" locked="false" rowHidden="false" textHAlign="justify" textVAlign="top">
            <anchor moveWithCells="false" sizeWithCells="false">
              <xdr:from>
                <xdr:col>25</xdr:col>
                <xdr:colOff>16</xdr:colOff>
                <xdr:row>0</xdr:row>
                <xdr:rowOff>2</xdr:rowOff>
              </xdr:from>
              <xdr:to>
                <xdr:col>26</xdr:col>
                <xdr:colOff>94</xdr:colOff>
                <xdr:row>6</xdr:row>
                <xdr:rowOff>7</xdr:rowOff>
              </xdr:to>
            </anchor>
          </commentPr>
        </mc:Choice>
        <mc:Fallback/>
      </mc:AlternateContent>
    </comment>
    <comment ref="AD1" authorId="0">
      <text>
        <r>
          <rPr>
            <sz val="9"/>
            <color rgb="FF000000"/>
            <rFont val="Tahoma"/>
            <family val="2"/>
            <charset val="204"/>
          </rPr>
          <t xml:space="preserve">The status of the occurrence of the taxon within the geographic region represented by the list (if relevant).  Select a value from the provided list.
</t>
        </r>
      </text>
      <mc:AlternateContent>
        <mc:Choice Requires="v2">
          <commentPr autoFill="true" autoScale="false" colHidden="false" locked="false" rowHidden="false" textHAlign="justify" textVAlign="top">
            <anchor moveWithCells="false" sizeWithCells="false">
              <xdr:from>
                <xdr:col>30</xdr:col>
                <xdr:colOff>16</xdr:colOff>
                <xdr:row>0</xdr:row>
                <xdr:rowOff>2</xdr:rowOff>
              </xdr:from>
              <xdr:to>
                <xdr:col>31</xdr:col>
                <xdr:colOff>-17</xdr:colOff>
                <xdr:row>4</xdr:row>
                <xdr:rowOff>3</xdr:rowOff>
              </xdr:to>
            </anchor>
          </commentPr>
        </mc:Choice>
        <mc:Fallback/>
      </mc:AlternateContent>
    </comment>
    <comment ref="AE1" authorId="0">
      <text>
        <r>
          <rPr>
            <sz val="9"/>
            <color rgb="FF000000"/>
            <rFont val="Tahoma"/>
            <family val="2"/>
            <charset val="204"/>
          </rPr>
          <t xml:space="preserve">Threat Status based on the IUCN Red List threat codes.  Select from the provided list of values.</t>
        </r>
      </text>
      <mc:AlternateContent>
        <mc:Choice Requires="v2">
          <commentPr autoFill="true" autoScale="false" colHidden="false" locked="false" rowHidden="false" textHAlign="justify" textVAlign="top">
            <anchor moveWithCells="false" sizeWithCells="false">
              <xdr:from>
                <xdr:col>31</xdr:col>
                <xdr:colOff>16</xdr:colOff>
                <xdr:row>0</xdr:row>
                <xdr:rowOff>2</xdr:rowOff>
              </xdr:from>
              <xdr:to>
                <xdr:col>32</xdr:col>
                <xdr:colOff>-86</xdr:colOff>
                <xdr:row>4</xdr:row>
                <xdr:rowOff>3</xdr:rowOff>
              </xdr:to>
            </anchor>
          </commentPr>
        </mc:Choice>
        <mc:Fallback/>
      </mc:AlternateContent>
    </comment>
    <comment ref="AH1" authorId="0">
      <text>
        <r>
          <rPr>
            <sz val="9"/>
            <color rgb="FF000000"/>
            <rFont val="Tahoma"/>
            <family val="2"/>
            <charset val="204"/>
          </rPr>
          <t xml:space="preserve">Additional narrative regarding the taxon.
</t>
        </r>
      </text>
      <mc:AlternateContent>
        <mc:Choice Requires="v2">
          <commentPr autoFill="true" autoScale="false" colHidden="false" locked="false" rowHidden="false" textHAlign="justify" textVAlign="top">
            <anchor moveWithCells="false" sizeWithCells="false">
              <xdr:from>
                <xdr:col>33</xdr:col>
                <xdr:colOff>347</xdr:colOff>
                <xdr:row>0</xdr:row>
                <xdr:rowOff>2</xdr:rowOff>
              </xdr:from>
              <xdr:to>
                <xdr:col>34</xdr:col>
                <xdr:colOff>33</xdr:colOff>
                <xdr:row>4</xdr:row>
                <xdr:rowOff>3</xdr:rowOff>
              </xdr:to>
            </anchor>
          </commentPr>
        </mc:Choice>
        <mc:Fallback/>
      </mc:AlternateContent>
    </comment>
  </commentList>
</comments>
</file>

<file path=xl/comments2.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 authorId="0">
      <text>
        <r>
          <rPr>
            <sz val="9"/>
            <color rgb="FF000000"/>
            <rFont val="Tahoma"/>
            <family val="2"/>
            <charset val="204"/>
          </rPr>
          <t xml:space="preserve">For each entry (taxon) fill an unique number. Use the same value in "Taxon_Local_ID" column in "Materials" and "ExternalLinks" sheets in order to connect them to a particular taxon from the "Taxa" sheet.</t>
        </r>
      </text>
      <mc:AlternateContent>
        <mc:Choice Requires="v2">
          <commentPr autoFill="true" autoScale="false" colHidden="false" locked="false" rowHidden="false" textHAlign="justify" textVAlign="top">
            <anchor moveWithCells="false" sizeWithCells="false">
              <xdr:from>
                <xdr:col>1</xdr:col>
                <xdr:colOff>16</xdr:colOff>
                <xdr:row>0</xdr:row>
                <xdr:rowOff>2</xdr:rowOff>
              </xdr:from>
              <xdr:to>
                <xdr:col>3</xdr:col>
                <xdr:colOff>13</xdr:colOff>
                <xdr:row>12</xdr:row>
                <xdr:rowOff>9</xdr:rowOff>
              </xdr:to>
            </anchor>
          </commentPr>
        </mc:Choice>
        <mc:Fallback/>
      </mc:AlternateContent>
    </comment>
    <comment ref="B1" authorId="0">
      <text>
        <r>
          <rPr>
            <sz val="9"/>
            <color rgb="FF000000"/>
            <rFont val="Tahoma"/>
            <family val="2"/>
            <charset val="204"/>
          </rPr>
          <t xml:space="preserve">Nomenclatural type (type status, typified scientific name, publication) applied to the subject.</t>
        </r>
      </text>
      <mc:AlternateContent>
        <mc:Choice Requires="v2">
          <commentPr autoFill="true" autoScale="false" colHidden="false" locked="false" rowHidden="false" textHAlign="justify" textVAlign="top">
            <anchor moveWithCells="false" sizeWithCells="false">
              <xdr:from>
                <xdr:col>2</xdr:col>
                <xdr:colOff>16</xdr:colOff>
                <xdr:row>0</xdr:row>
                <xdr:rowOff>2</xdr:rowOff>
              </xdr:from>
              <xdr:to>
                <xdr:col>4</xdr:col>
                <xdr:colOff>26</xdr:colOff>
                <xdr:row>12</xdr:row>
                <xdr:rowOff>15</xdr:rowOff>
              </xdr:to>
            </anchor>
          </commentPr>
        </mc:Choice>
        <mc:Fallback/>
      </mc:AlternateContent>
    </comment>
    <comment ref="C1" authorId="0">
      <text>
        <r>
          <rPr>
            <sz val="9"/>
            <color rgb="FF000000"/>
            <rFont val="Tahoma"/>
            <family val="2"/>
            <charset val="204"/>
          </rPr>
          <t xml:space="preserve">An identifier (preferably unique) for the record within the data set or collection.</t>
        </r>
      </text>
      <mc:AlternateContent>
        <mc:Choice Requires="v2">
          <commentPr autoFill="true" autoScale="false" colHidden="false" locked="false" rowHidden="false" textHAlign="justify" textVAlign="top">
            <anchor moveWithCells="false" sizeWithCells="false">
              <xdr:from>
                <xdr:col>3</xdr:col>
                <xdr:colOff>16</xdr:colOff>
                <xdr:row>0</xdr:row>
                <xdr:rowOff>2</xdr:rowOff>
              </xdr:from>
              <xdr:to>
                <xdr:col>4</xdr:col>
                <xdr:colOff>33</xdr:colOff>
                <xdr:row>4</xdr:row>
                <xdr:rowOff>3</xdr:rowOff>
              </xdr:to>
            </anchor>
          </commentPr>
        </mc:Choice>
        <mc:Fallback/>
      </mc:AlternateContent>
    </comment>
    <comment ref="D1" authorId="0">
      <text>
        <r>
          <rPr>
            <sz val="9"/>
            <color rgb="FF000000"/>
            <rFont val="Tahoma"/>
            <family val="2"/>
            <charset val="204"/>
          </rPr>
          <t xml:space="preserve">A reference (publication, URI) to the most detailed information available about the Occurrence.</t>
        </r>
      </text>
      <mc:AlternateContent>
        <mc:Choice Requires="v2">
          <commentPr autoFill="true" autoScale="false" colHidden="false" locked="false" rowHidden="false" textHAlign="justify" textVAlign="top">
            <anchor moveWithCells="false" sizeWithCells="false">
              <xdr:from>
                <xdr:col>4</xdr:col>
                <xdr:colOff>16</xdr:colOff>
                <xdr:row>0</xdr:row>
                <xdr:rowOff>2</xdr:rowOff>
              </xdr:from>
              <xdr:to>
                <xdr:col>5</xdr:col>
                <xdr:colOff>17</xdr:colOff>
                <xdr:row>4</xdr:row>
                <xdr:rowOff>3</xdr:rowOff>
              </xdr:to>
            </anchor>
          </commentPr>
        </mc:Choice>
        <mc:Fallback/>
      </mc:AlternateContent>
    </comment>
    <comment ref="E1" authorId="0">
      <text>
        <r>
          <rPr>
            <sz val="9"/>
            <color rgb="FF000000"/>
            <rFont val="Tahoma"/>
            <family val="2"/>
            <charset val="204"/>
          </rPr>
          <t xml:space="preserve">Comments or notes about the Occurrence.</t>
        </r>
      </text>
      <mc:AlternateContent>
        <mc:Choice Requires="v2">
          <commentPr autoFill="true" autoScale="false" colHidden="false" locked="false" rowHidden="false" textHAlign="justify" textVAlign="top">
            <anchor moveWithCells="false" sizeWithCells="false">
              <xdr:from>
                <xdr:col>5</xdr:col>
                <xdr:colOff>16</xdr:colOff>
                <xdr:row>0</xdr:row>
                <xdr:rowOff>2</xdr:rowOff>
              </xdr:from>
              <xdr:to>
                <xdr:col>6</xdr:col>
                <xdr:colOff>57</xdr:colOff>
                <xdr:row>4</xdr:row>
                <xdr:rowOff>3</xdr:rowOff>
              </xdr:to>
            </anchor>
          </commentPr>
        </mc:Choice>
        <mc:Fallback/>
      </mc:AlternateContent>
    </comment>
    <comment ref="F1" authorId="0">
      <text>
        <r>
          <rPr>
            <sz val="9"/>
            <color rgb="FF000000"/>
            <rFont val="Tahoma"/>
            <family val="2"/>
            <charset val="204"/>
          </rPr>
          <t xml:space="preserve">An identifier given to the Occurrence at the time it was recorded. Often serves as a link between field notes and an Occurrence record, such as a specimen collector's number.</t>
        </r>
      </text>
      <mc:AlternateContent>
        <mc:Choice Requires="v2">
          <commentPr autoFill="true" autoScale="false" colHidden="false" locked="false" rowHidden="false" textHAlign="justify" textVAlign="top">
            <anchor moveWithCells="false" sizeWithCells="false">
              <xdr:from>
                <xdr:col>6</xdr:col>
                <xdr:colOff>16</xdr:colOff>
                <xdr:row>0</xdr:row>
                <xdr:rowOff>2</xdr:rowOff>
              </xdr:from>
              <xdr:to>
                <xdr:col>7</xdr:col>
                <xdr:colOff>79</xdr:colOff>
                <xdr:row>8</xdr:row>
                <xdr:rowOff>5</xdr:rowOff>
              </xdr:to>
            </anchor>
          </commentPr>
        </mc:Choice>
        <mc:Fallback/>
      </mc:AlternateContent>
    </comment>
    <comment ref="G1" authorId="0">
      <text>
        <r>
          <rPr>
            <sz val="9"/>
            <color rgb="FF000000"/>
            <rFont val="Tahoma"/>
            <family val="2"/>
            <charset val="204"/>
          </rPr>
          <t xml:space="preserve">A list (concatenated and separated) of names of people, groups, or organizations responsible for recording the original Occurrence. The primary collector or observer, especially one who applies a personal identifier (recordNumber), should be listed first.</t>
        </r>
      </text>
      <mc:AlternateContent>
        <mc:Choice Requires="v2">
          <commentPr autoFill="true" autoScale="false" colHidden="false" locked="false" rowHidden="false" textHAlign="justify" textVAlign="top">
            <anchor moveWithCells="false" sizeWithCells="false">
              <xdr:from>
                <xdr:col>7</xdr:col>
                <xdr:colOff>1</xdr:colOff>
                <xdr:row>1</xdr:row>
                <xdr:rowOff>1</xdr:rowOff>
              </xdr:from>
              <xdr:to>
                <xdr:col>9</xdr:col>
                <xdr:colOff>32</xdr:colOff>
                <xdr:row>6</xdr:row>
                <xdr:rowOff>10</xdr:rowOff>
              </xdr:to>
            </anchor>
          </commentPr>
        </mc:Choice>
        <mc:Fallback/>
      </mc:AlternateContent>
    </comment>
    <comment ref="H1" authorId="0">
      <text>
        <r>
          <rPr>
            <sz val="9"/>
            <color rgb="FF000000"/>
            <rFont val="Tahoma"/>
            <family val="2"/>
            <charset val="204"/>
          </rPr>
          <t xml:space="preserve">An identifier for an individual or named group of individual organisms represented in the Occurrence. Meant to accommodate resampling of the same individual or group for monitoring purposes. May be a global unique identifier or an identifier specific to a data set.</t>
        </r>
      </text>
      <mc:AlternateContent>
        <mc:Choice Requires="v2">
          <commentPr autoFill="true" autoScale="false" colHidden="false" locked="false" rowHidden="false" textHAlign="justify" textVAlign="top">
            <anchor moveWithCells="false" sizeWithCells="false">
              <xdr:from>
                <xdr:col>8</xdr:col>
                <xdr:colOff>16</xdr:colOff>
                <xdr:row>0</xdr:row>
                <xdr:rowOff>2</xdr:rowOff>
              </xdr:from>
              <xdr:to>
                <xdr:col>11</xdr:col>
                <xdr:colOff>21</xdr:colOff>
                <xdr:row>6</xdr:row>
                <xdr:rowOff>13</xdr:rowOff>
              </xdr:to>
            </anchor>
          </commentPr>
        </mc:Choice>
        <mc:Fallback/>
      </mc:AlternateContent>
    </comment>
    <comment ref="I1" authorId="0">
      <text>
        <r>
          <rPr>
            <sz val="9"/>
            <color rgb="FF000000"/>
            <rFont val="Tahoma"/>
            <family val="2"/>
            <charset val="204"/>
          </rPr>
          <t xml:space="preserve">The number of individuals represented present at the time of the Occurrence.</t>
        </r>
      </text>
      <mc:AlternateContent>
        <mc:Choice Requires="v2">
          <commentPr autoFill="true" autoScale="false" colHidden="false" locked="false" rowHidden="false" textHAlign="justify" textVAlign="top">
            <anchor moveWithCells="false" sizeWithCells="false">
              <xdr:from>
                <xdr:col>9</xdr:col>
                <xdr:colOff>16</xdr:colOff>
                <xdr:row>0</xdr:row>
                <xdr:rowOff>2</xdr:rowOff>
              </xdr:from>
              <xdr:to>
                <xdr:col>11</xdr:col>
                <xdr:colOff>67</xdr:colOff>
                <xdr:row>4</xdr:row>
                <xdr:rowOff>3</xdr:rowOff>
              </xdr:to>
            </anchor>
          </commentPr>
        </mc:Choice>
        <mc:Fallback/>
      </mc:AlternateContent>
    </comment>
    <comment ref="J1" authorId="0">
      <text>
        <r>
          <rPr>
            <sz val="9"/>
            <color rgb="FF000000"/>
            <rFont val="Tahoma"/>
            <family val="2"/>
            <charset val="204"/>
          </rPr>
          <t xml:space="preserve">The sex of the biological individual(s) represented in the Occurrence. Recommended best practice is to use a controlled vocabulary.</t>
        </r>
      </text>
      <mc:AlternateContent>
        <mc:Choice Requires="v2">
          <commentPr autoFill="true" autoScale="false" colHidden="false" locked="false" rowHidden="false" textHAlign="justify" textVAlign="top">
            <anchor moveWithCells="false" sizeWithCells="false">
              <xdr:from>
                <xdr:col>10</xdr:col>
                <xdr:colOff>16</xdr:colOff>
                <xdr:row>0</xdr:row>
                <xdr:rowOff>2</xdr:rowOff>
              </xdr:from>
              <xdr:to>
                <xdr:col>11</xdr:col>
                <xdr:colOff>149</xdr:colOff>
                <xdr:row>3</xdr:row>
                <xdr:rowOff>17</xdr:rowOff>
              </xdr:to>
            </anchor>
          </commentPr>
        </mc:Choice>
        <mc:Fallback/>
      </mc:AlternateContent>
    </comment>
    <comment ref="K1" authorId="0">
      <text>
        <r>
          <rPr>
            <sz val="9"/>
            <color rgb="FF000000"/>
            <rFont val="Tahoma"/>
            <family val="2"/>
            <charset val="204"/>
          </rPr>
          <t xml:space="preserve">The age class or life stage of the biological individual(s) at the time the Occurrence was recorded. Recommended best practice is to use a controlled vocabulary.</t>
        </r>
      </text>
      <mc:AlternateContent>
        <mc:Choice Requires="v2">
          <commentPr autoFill="true" autoScale="false" colHidden="false" locked="false" rowHidden="false" textHAlign="justify" textVAlign="top">
            <anchor moveWithCells="false" sizeWithCells="false">
              <xdr:from>
                <xdr:col>11</xdr:col>
                <xdr:colOff>16</xdr:colOff>
                <xdr:row>0</xdr:row>
                <xdr:rowOff>2</xdr:rowOff>
              </xdr:from>
              <xdr:to>
                <xdr:col>12</xdr:col>
                <xdr:colOff>58</xdr:colOff>
                <xdr:row>4</xdr:row>
                <xdr:rowOff>1</xdr:rowOff>
              </xdr:to>
            </anchor>
          </commentPr>
        </mc:Choice>
        <mc:Fallback/>
      </mc:AlternateContent>
    </comment>
    <comment ref="L1" authorId="0">
      <text>
        <r>
          <rPr>
            <sz val="9"/>
            <color rgb="FF000000"/>
            <rFont val="Tahoma"/>
            <family val="2"/>
            <charset val="204"/>
          </rPr>
          <t xml:space="preserve">The reproductive condition of the biological individual(s) represented in the Occurrence. Recommended best practice is to use a controlled vocabulary.</t>
        </r>
      </text>
      <mc:AlternateContent>
        <mc:Choice Requires="v2">
          <commentPr autoFill="true" autoScale="false" colHidden="false" locked="false" rowHidden="false" textHAlign="justify" textVAlign="top">
            <anchor moveWithCells="false" sizeWithCells="false">
              <xdr:from>
                <xdr:col>12</xdr:col>
                <xdr:colOff>16</xdr:colOff>
                <xdr:row>0</xdr:row>
                <xdr:rowOff>2</xdr:rowOff>
              </xdr:from>
              <xdr:to>
                <xdr:col>13</xdr:col>
                <xdr:colOff>100</xdr:colOff>
                <xdr:row>4</xdr:row>
                <xdr:rowOff>3</xdr:rowOff>
              </xdr:to>
            </anchor>
          </commentPr>
        </mc:Choice>
        <mc:Fallback/>
      </mc:AlternateContent>
    </comment>
    <comment ref="M1" authorId="0">
      <text>
        <r>
          <rPr>
            <sz val="9"/>
            <color rgb="FF000000"/>
            <rFont val="Tahoma"/>
            <family val="2"/>
            <charset val="204"/>
          </rPr>
          <t xml:space="preserve">A description of the behavior shown by the subject at the time the Occurrence was recorded.  Recommended best practice is to use a controlled vocabulary.</t>
        </r>
      </text>
      <mc:AlternateContent>
        <mc:Choice Requires="v2">
          <commentPr autoFill="true" autoScale="false" colHidden="false" locked="false" rowHidden="false" textHAlign="justify" textVAlign="top">
            <anchor moveWithCells="false" sizeWithCells="false">
              <xdr:from>
                <xdr:col>13</xdr:col>
                <xdr:colOff>16</xdr:colOff>
                <xdr:row>0</xdr:row>
                <xdr:rowOff>2</xdr:rowOff>
              </xdr:from>
              <xdr:to>
                <xdr:col>14</xdr:col>
                <xdr:colOff>13</xdr:colOff>
                <xdr:row>4</xdr:row>
                <xdr:rowOff>3</xdr:rowOff>
              </xdr:to>
            </anchor>
          </commentPr>
        </mc:Choice>
        <mc:Fallback/>
      </mc:AlternateContent>
    </comment>
    <comment ref="N1" authorId="0">
      <text>
        <r>
          <rPr>
            <sz val="9"/>
            <color rgb="FF000000"/>
            <rFont val="Tahoma"/>
            <family val="2"/>
            <charset val="204"/>
          </rPr>
          <t xml:space="preserve">The process by which the biological individual(s) represented in the Occurrence became established at the location. Recommended best practice is to use a controlled vocabulary.</t>
        </r>
      </text>
      <mc:AlternateContent>
        <mc:Choice Requires="v2">
          <commentPr autoFill="true" autoScale="false" colHidden="false" locked="false" rowHidden="false" textHAlign="justify" textVAlign="top">
            <anchor moveWithCells="false" sizeWithCells="false">
              <xdr:from>
                <xdr:col>14</xdr:col>
                <xdr:colOff>16</xdr:colOff>
                <xdr:row>0</xdr:row>
                <xdr:rowOff>2</xdr:rowOff>
              </xdr:from>
              <xdr:to>
                <xdr:col>15</xdr:col>
                <xdr:colOff>37</xdr:colOff>
                <xdr:row>4</xdr:row>
                <xdr:rowOff>3</xdr:rowOff>
              </xdr:to>
            </anchor>
          </commentPr>
        </mc:Choice>
        <mc:Fallback/>
      </mc:AlternateContent>
    </comment>
    <comment ref="O1" authorId="0">
      <text>
        <r>
          <rPr>
            <sz val="9"/>
            <color rgb="FF000000"/>
            <rFont val="Tahoma"/>
            <family val="2"/>
            <charset val="204"/>
          </rPr>
          <t xml:space="preserve">A statement about the presence or absence of a Taxon at a Location. Recommended best practice is to use a controlled vocabulary.</t>
        </r>
      </text>
      <mc:AlternateContent>
        <mc:Choice Requires="v2">
          <commentPr autoFill="true" autoScale="false" colHidden="false" locked="false" rowHidden="false" textHAlign="justify" textVAlign="top">
            <anchor moveWithCells="false" sizeWithCells="false">
              <xdr:from>
                <xdr:col>15</xdr:col>
                <xdr:colOff>16</xdr:colOff>
                <xdr:row>0</xdr:row>
                <xdr:rowOff>2</xdr:rowOff>
              </xdr:from>
              <xdr:to>
                <xdr:col>16</xdr:col>
                <xdr:colOff>73</xdr:colOff>
                <xdr:row>4</xdr:row>
                <xdr:rowOff>3</xdr:rowOff>
              </xdr:to>
            </anchor>
          </commentPr>
        </mc:Choice>
        <mc:Fallback/>
      </mc:AlternateContent>
    </comment>
    <comment ref="P1" authorId="0">
      <text>
        <r>
          <rPr>
            <sz val="9"/>
            <color rgb="FF000000"/>
            <rFont val="Tahoma"/>
            <family val="2"/>
            <charset val="204"/>
          </rPr>
          <t xml:space="preserve">A list (concatenated and separated) of preparations and preservation methods for a specimen.</t>
        </r>
      </text>
      <mc:AlternateContent>
        <mc:Choice Requires="v2">
          <commentPr autoFill="true" autoScale="false" colHidden="false" locked="false" rowHidden="false" textHAlign="justify" textVAlign="top">
            <anchor moveWithCells="false" sizeWithCells="false">
              <xdr:from>
                <xdr:col>16</xdr:col>
                <xdr:colOff>16</xdr:colOff>
                <xdr:row>0</xdr:row>
                <xdr:rowOff>2</xdr:rowOff>
              </xdr:from>
              <xdr:to>
                <xdr:col>17</xdr:col>
                <xdr:colOff>85</xdr:colOff>
                <xdr:row>4</xdr:row>
                <xdr:rowOff>3</xdr:rowOff>
              </xdr:to>
            </anchor>
          </commentPr>
        </mc:Choice>
        <mc:Fallback/>
      </mc:AlternateContent>
    </comment>
    <comment ref="Q1" authorId="0">
      <text>
        <r>
          <rPr>
            <sz val="9"/>
            <color rgb="FF000000"/>
            <rFont val="Tahoma"/>
            <family val="2"/>
            <charset val="204"/>
          </rPr>
          <t xml:space="preserve">The current state of a specimen with respect to the collection identified in collectionCode or collectionID. Recommended best practice is to use a controlled vocabulary.</t>
        </r>
      </text>
      <mc:AlternateContent>
        <mc:Choice Requires="v2">
          <commentPr autoFill="true" autoScale="false" colHidden="false" locked="false" rowHidden="false" textHAlign="justify" textVAlign="top">
            <anchor moveWithCells="false" sizeWithCells="false">
              <xdr:from>
                <xdr:col>17</xdr:col>
                <xdr:colOff>16</xdr:colOff>
                <xdr:row>0</xdr:row>
                <xdr:rowOff>2</xdr:rowOff>
              </xdr:from>
              <xdr:to>
                <xdr:col>18</xdr:col>
                <xdr:colOff>5</xdr:colOff>
                <xdr:row>4</xdr:row>
                <xdr:rowOff>3</xdr:rowOff>
              </xdr:to>
            </anchor>
          </commentPr>
        </mc:Choice>
        <mc:Fallback/>
      </mc:AlternateContent>
    </comment>
    <comment ref="R1" authorId="0">
      <text>
        <r>
          <rPr>
            <sz val="9"/>
            <color rgb="FF000000"/>
            <rFont val="Tahoma"/>
            <family val="2"/>
            <charset val="204"/>
          </rPr>
          <t xml:space="preserve">A list (concatenated and separated) of previous or alternate fully qualified catalog numbers or other human-used identifiers for the same Occurrence, whether in the current or any other data set or collection.</t>
        </r>
      </text>
      <mc:AlternateContent>
        <mc:Choice Requires="v2">
          <commentPr autoFill="true" autoScale="false" colHidden="false" locked="false" rowHidden="false" textHAlign="justify" textVAlign="top">
            <anchor moveWithCells="false" sizeWithCells="false">
              <xdr:from>
                <xdr:col>18</xdr:col>
                <xdr:colOff>16</xdr:colOff>
                <xdr:row>0</xdr:row>
                <xdr:rowOff>2</xdr:rowOff>
              </xdr:from>
              <xdr:to>
                <xdr:col>19</xdr:col>
                <xdr:colOff>0</xdr:colOff>
                <xdr:row>4</xdr:row>
                <xdr:rowOff>3</xdr:rowOff>
              </xdr:to>
            </anchor>
          </commentPr>
        </mc:Choice>
        <mc:Fallback/>
      </mc:AlternateContent>
    </comment>
    <comment ref="S1" authorId="0">
      <text>
        <r>
          <rPr>
            <sz val="9"/>
            <color rgb="FF000000"/>
            <rFont val="Tahoma"/>
            <family val="2"/>
            <charset val="204"/>
          </rPr>
          <t xml:space="preserve">A list (concatenated and separated) of previous assignments of names to the Occurrence.</t>
        </r>
      </text>
      <mc:AlternateContent>
        <mc:Choice Requires="v2">
          <commentPr autoFill="true" autoScale="false" colHidden="false" locked="false" rowHidden="false" textHAlign="justify" textVAlign="top">
            <anchor moveWithCells="false" sizeWithCells="false">
              <xdr:from>
                <xdr:col>19</xdr:col>
                <xdr:colOff>16</xdr:colOff>
                <xdr:row>0</xdr:row>
                <xdr:rowOff>2</xdr:rowOff>
              </xdr:from>
              <xdr:to>
                <xdr:col>20</xdr:col>
                <xdr:colOff>43</xdr:colOff>
                <xdr:row>4</xdr:row>
                <xdr:rowOff>3</xdr:rowOff>
              </xdr:to>
            </anchor>
          </commentPr>
        </mc:Choice>
        <mc:Fallback/>
      </mc:AlternateContent>
    </comment>
    <comment ref="T1" authorId="0">
      <text>
        <r>
          <rPr>
            <sz val="9"/>
            <color rgb="FF000000"/>
            <rFont val="Tahoma"/>
            <family val="2"/>
            <charset val="204"/>
          </rPr>
          <t xml:space="preserve">A list (concatenated and separated) of identifiers (publication, global unique identifier, URI) of media associated with the Occurrence.</t>
        </r>
      </text>
      <mc:AlternateContent>
        <mc:Choice Requires="v2">
          <commentPr autoFill="true" autoScale="false" colHidden="false" locked="false" rowHidden="false" textHAlign="justify" textVAlign="top">
            <anchor moveWithCells="false" sizeWithCells="false">
              <xdr:from>
                <xdr:col>20</xdr:col>
                <xdr:colOff>16</xdr:colOff>
                <xdr:row>0</xdr:row>
                <xdr:rowOff>2</xdr:rowOff>
              </xdr:from>
              <xdr:to>
                <xdr:col>21</xdr:col>
                <xdr:colOff>3</xdr:colOff>
                <xdr:row>4</xdr:row>
                <xdr:rowOff>3</xdr:rowOff>
              </xdr:to>
            </anchor>
          </commentPr>
        </mc:Choice>
        <mc:Fallback/>
      </mc:AlternateContent>
    </comment>
    <comment ref="U1" authorId="0">
      <text>
        <r>
          <rPr>
            <sz val="9"/>
            <color rgb="FF000000"/>
            <rFont val="Tahoma"/>
            <family val="2"/>
            <charset val="204"/>
          </rPr>
          <t xml:space="preserve">A list (concatenated and separated) of identifiers (publication, bibliographic reference, global unique identifier, URI) of literature associated with the Occurrence.</t>
        </r>
      </text>
      <mc:AlternateContent>
        <mc:Choice Requires="v2">
          <commentPr autoFill="true" autoScale="false" colHidden="false" locked="false" rowHidden="false" textHAlign="justify" textVAlign="top">
            <anchor moveWithCells="false" sizeWithCells="false">
              <xdr:from>
                <xdr:col>21</xdr:col>
                <xdr:colOff>16</xdr:colOff>
                <xdr:row>0</xdr:row>
                <xdr:rowOff>2</xdr:rowOff>
              </xdr:from>
              <xdr:to>
                <xdr:col>22</xdr:col>
                <xdr:colOff>-6</xdr:colOff>
                <xdr:row>4</xdr:row>
                <xdr:rowOff>3</xdr:rowOff>
              </xdr:to>
            </anchor>
          </commentPr>
        </mc:Choice>
        <mc:Fallback/>
      </mc:AlternateContent>
    </comment>
    <comment ref="V1" authorId="0">
      <text>
        <r>
          <rPr>
            <sz val="9"/>
            <color rgb="FF000000"/>
            <rFont val="Tahoma"/>
            <family val="2"/>
            <charset val="204"/>
          </rPr>
          <t xml:space="preserve">A list (concatenated and separated) of identifiers of other Occurrence records and their associations to this Occurrence.</t>
        </r>
      </text>
      <mc:AlternateContent>
        <mc:Choice Requires="v2">
          <commentPr autoFill="true" autoScale="false" colHidden="false" locked="false" rowHidden="false" textHAlign="justify" textVAlign="top">
            <anchor moveWithCells="false" sizeWithCells="false">
              <xdr:from>
                <xdr:col>22</xdr:col>
                <xdr:colOff>16</xdr:colOff>
                <xdr:row>0</xdr:row>
                <xdr:rowOff>2</xdr:rowOff>
              </xdr:from>
              <xdr:to>
                <xdr:col>23</xdr:col>
                <xdr:colOff>5</xdr:colOff>
                <xdr:row>4</xdr:row>
                <xdr:rowOff>3</xdr:rowOff>
              </xdr:to>
            </anchor>
          </commentPr>
        </mc:Choice>
        <mc:Fallback/>
      </mc:AlternateContent>
    </comment>
    <comment ref="W1" authorId="0">
      <text>
        <r>
          <rPr>
            <sz val="9"/>
            <color rgb="FF000000"/>
            <rFont val="Tahoma"/>
            <family val="2"/>
            <charset val="204"/>
          </rPr>
          <t xml:space="preserve">A list (concatenated and separated) of identifiers (publication, global unique identifier, URI) of genetic sequence information associated with the Occurrence.</t>
        </r>
      </text>
      <mc:AlternateContent>
        <mc:Choice Requires="v2">
          <commentPr autoFill="true" autoScale="false" colHidden="false" locked="false" rowHidden="false" textHAlign="justify" textVAlign="top">
            <anchor moveWithCells="false" sizeWithCells="false">
              <xdr:from>
                <xdr:col>23</xdr:col>
                <xdr:colOff>16</xdr:colOff>
                <xdr:row>0</xdr:row>
                <xdr:rowOff>2</xdr:rowOff>
              </xdr:from>
              <xdr:to>
                <xdr:col>24</xdr:col>
                <xdr:colOff>109</xdr:colOff>
                <xdr:row>4</xdr:row>
                <xdr:rowOff>3</xdr:rowOff>
              </xdr:to>
            </anchor>
          </commentPr>
        </mc:Choice>
        <mc:Fallback/>
      </mc:AlternateContent>
    </comment>
    <comment ref="X1" authorId="0">
      <text>
        <r>
          <rPr>
            <sz val="9"/>
            <color rgb="FF000000"/>
            <rFont val="Tahoma"/>
            <family val="2"/>
            <charset val="204"/>
          </rPr>
          <t xml:space="preserve">An identifier for the set of taxon information (data associated with the Taxon class). May be a global unique identifier or an identifier specific to the data set.</t>
        </r>
      </text>
      <mc:AlternateContent>
        <mc:Choice Requires="v2">
          <commentPr autoFill="true" autoScale="false" colHidden="false" locked="false" rowHidden="false" textHAlign="justify" textVAlign="top">
            <anchor moveWithCells="false" sizeWithCells="false">
              <xdr:from>
                <xdr:col>24</xdr:col>
                <xdr:colOff>16</xdr:colOff>
                <xdr:row>0</xdr:row>
                <xdr:rowOff>2</xdr:rowOff>
              </xdr:from>
              <xdr:to>
                <xdr:col>25</xdr:col>
                <xdr:colOff>48</xdr:colOff>
                <xdr:row>4</xdr:row>
                <xdr:rowOff>3</xdr:rowOff>
              </xdr:to>
            </anchor>
          </commentPr>
        </mc:Choice>
        <mc:Fallback/>
      </mc:AlternateContent>
    </comment>
    <comment ref="Y1" authorId="0">
      <text>
        <r>
          <rPr>
            <sz val="9"/>
            <color rgb="FF000000"/>
            <rFont val="Tahoma"/>
            <family val="2"/>
            <charset val="204"/>
          </rPr>
          <t xml:space="preserve">An identifier for the nomenclatural (not taxonomic) details of a scientific name.</t>
        </r>
      </text>
      <mc:AlternateContent>
        <mc:Choice Requires="v2">
          <commentPr autoFill="true" autoScale="false" colHidden="false" locked="false" rowHidden="false" textHAlign="justify" textVAlign="top">
            <anchor moveWithCells="false" sizeWithCells="false">
              <xdr:from>
                <xdr:col>25</xdr:col>
                <xdr:colOff>16</xdr:colOff>
                <xdr:row>0</xdr:row>
                <xdr:rowOff>2</xdr:rowOff>
              </xdr:from>
              <xdr:to>
                <xdr:col>26</xdr:col>
                <xdr:colOff>1</xdr:colOff>
                <xdr:row>4</xdr:row>
                <xdr:rowOff>3</xdr:rowOff>
              </xdr:to>
            </anchor>
          </commentPr>
        </mc:Choice>
        <mc:Fallback/>
      </mc:AlternateContent>
    </comment>
    <comment ref="Z1" authorId="0">
      <text>
        <r>
          <rPr>
            <sz val="9"/>
            <color rgb="FF000000"/>
            <rFont val="Tahoma"/>
            <family val="2"/>
            <charset val="204"/>
          </rPr>
          <t xml:space="preserve">An identifier for the name usage (documented meaning of the name according to a source) of the currently valid (zoological) or accepted (botanical) taxon.</t>
        </r>
      </text>
      <mc:AlternateContent>
        <mc:Choice Requires="v2">
          <commentPr autoFill="true" autoScale="false" colHidden="false" locked="false" rowHidden="false" textHAlign="justify" textVAlign="top">
            <anchor moveWithCells="false" sizeWithCells="false">
              <xdr:from>
                <xdr:col>26</xdr:col>
                <xdr:colOff>16</xdr:colOff>
                <xdr:row>0</xdr:row>
                <xdr:rowOff>2</xdr:rowOff>
              </xdr:from>
              <xdr:to>
                <xdr:col>27</xdr:col>
                <xdr:colOff>20</xdr:colOff>
                <xdr:row>4</xdr:row>
                <xdr:rowOff>3</xdr:rowOff>
              </xdr:to>
            </anchor>
          </commentPr>
        </mc:Choice>
        <mc:Fallback/>
      </mc:AlternateContent>
    </comment>
    <comment ref="AA1" authorId="0">
      <text>
        <r>
          <rPr>
            <sz val="9"/>
            <color rgb="FF000000"/>
            <rFont val="Tahoma"/>
            <family val="2"/>
            <charset val="204"/>
          </rPr>
          <t xml:space="preserve">An identifier for the name usage (documented meaning of the name according to a source) of the direct, most proximate higher-rank parent taxon (in a classification) of the most specific element of the scientificName.</t>
        </r>
      </text>
      <mc:AlternateContent>
        <mc:Choice Requires="v2">
          <commentPr autoFill="true" autoScale="false" colHidden="false" locked="false" rowHidden="false" textHAlign="justify" textVAlign="top">
            <anchor moveWithCells="false" sizeWithCells="false">
              <xdr:from>
                <xdr:col>27</xdr:col>
                <xdr:colOff>16</xdr:colOff>
                <xdr:row>0</xdr:row>
                <xdr:rowOff>2</xdr:rowOff>
              </xdr:from>
              <xdr:to>
                <xdr:col>28</xdr:col>
                <xdr:colOff>12</xdr:colOff>
                <xdr:row>4</xdr:row>
                <xdr:rowOff>3</xdr:rowOff>
              </xdr:to>
            </anchor>
          </commentPr>
        </mc:Choice>
        <mc:Fallback/>
      </mc:AlternateContent>
    </comment>
    <comment ref="AB1" authorId="0">
      <text>
        <r>
          <rPr>
            <sz val="9"/>
            <color rgb="FF000000"/>
            <rFont val="Tahoma"/>
            <family val="2"/>
            <charset val="204"/>
          </rPr>
          <t xml:space="preserve">An identifier for the name usage (documented meaning of the name according to a source) in which the terminal element of the scientificName was originally established under the rules of the associated nomenclaturalCode.</t>
        </r>
      </text>
      <mc:AlternateContent>
        <mc:Choice Requires="v2">
          <commentPr autoFill="true" autoScale="false" colHidden="false" locked="false" rowHidden="false" textHAlign="justify" textVAlign="top">
            <anchor moveWithCells="false" sizeWithCells="false">
              <xdr:from>
                <xdr:col>28</xdr:col>
                <xdr:colOff>16</xdr:colOff>
                <xdr:row>0</xdr:row>
                <xdr:rowOff>2</xdr:rowOff>
              </xdr:from>
              <xdr:to>
                <xdr:col>29</xdr:col>
                <xdr:colOff>19</xdr:colOff>
                <xdr:row>4</xdr:row>
                <xdr:rowOff>3</xdr:rowOff>
              </xdr:to>
            </anchor>
          </commentPr>
        </mc:Choice>
        <mc:Fallback/>
      </mc:AlternateContent>
    </comment>
    <comment ref="AC1" authorId="0">
      <text>
        <r>
          <rPr>
            <sz val="9"/>
            <color rgb="FF000000"/>
            <rFont val="Tahoma"/>
            <family val="2"/>
            <charset val="204"/>
          </rPr>
          <t xml:space="preserve">An identifier for the source in which the specific taxon concept circumscription is defined or implied. See nameAccordingTo.</t>
        </r>
      </text>
      <mc:AlternateContent>
        <mc:Choice Requires="v2">
          <commentPr autoFill="true" autoScale="false" colHidden="false" locked="false" rowHidden="false" textHAlign="justify" textVAlign="top">
            <anchor moveWithCells="false" sizeWithCells="false">
              <xdr:from>
                <xdr:col>29</xdr:col>
                <xdr:colOff>16</xdr:colOff>
                <xdr:row>0</xdr:row>
                <xdr:rowOff>2</xdr:rowOff>
              </xdr:from>
              <xdr:to>
                <xdr:col>30</xdr:col>
                <xdr:colOff>27</xdr:colOff>
                <xdr:row>4</xdr:row>
                <xdr:rowOff>3</xdr:rowOff>
              </xdr:to>
            </anchor>
          </commentPr>
        </mc:Choice>
        <mc:Fallback/>
      </mc:AlternateContent>
    </comment>
    <comment ref="AD1" authorId="0">
      <text>
        <r>
          <rPr>
            <sz val="9"/>
            <color rgb="FF000000"/>
            <rFont val="Tahoma"/>
            <family val="2"/>
            <charset val="204"/>
          </rPr>
          <t xml:space="preserve">An identifier for the publication in which the scientificName was originally established under the rules of the associated nomenclaturalCode.</t>
        </r>
      </text>
      <mc:AlternateContent>
        <mc:Choice Requires="v2">
          <commentPr autoFill="true" autoScale="false" colHidden="false" locked="false" rowHidden="false" textHAlign="justify" textVAlign="top">
            <anchor moveWithCells="false" sizeWithCells="false">
              <xdr:from>
                <xdr:col>30</xdr:col>
                <xdr:colOff>16</xdr:colOff>
                <xdr:row>0</xdr:row>
                <xdr:rowOff>2</xdr:rowOff>
              </xdr:from>
              <xdr:to>
                <xdr:col>31</xdr:col>
                <xdr:colOff>53</xdr:colOff>
                <xdr:row>4</xdr:row>
                <xdr:rowOff>3</xdr:rowOff>
              </xdr:to>
            </anchor>
          </commentPr>
        </mc:Choice>
        <mc:Fallback/>
      </mc:AlternateContent>
    </comment>
    <comment ref="AE1" authorId="0">
      <text>
        <r>
          <rPr>
            <sz val="9"/>
            <color rgb="FF000000"/>
            <rFont val="Tahoma"/>
            <family val="2"/>
            <charset val="204"/>
          </rPr>
          <t xml:space="preserve">An identifier for the taxonomic concept to which the record refers - not for the nomenclatural details of a taxon.</t>
        </r>
      </text>
      <mc:AlternateContent>
        <mc:Choice Requires="v2">
          <commentPr autoFill="true" autoScale="false" colHidden="false" locked="false" rowHidden="false" textHAlign="justify" textVAlign="top">
            <anchor moveWithCells="false" sizeWithCells="false">
              <xdr:from>
                <xdr:col>31</xdr:col>
                <xdr:colOff>16</xdr:colOff>
                <xdr:row>0</xdr:row>
                <xdr:rowOff>2</xdr:rowOff>
              </xdr:from>
              <xdr:to>
                <xdr:col>32</xdr:col>
                <xdr:colOff>57</xdr:colOff>
                <xdr:row>4</xdr:row>
                <xdr:rowOff>3</xdr:rowOff>
              </xdr:to>
            </anchor>
          </commentPr>
        </mc:Choice>
        <mc:Fallback/>
      </mc:AlternateContent>
    </comment>
    <comment ref="AF1" authorId="0">
      <text>
        <r>
          <rPr>
            <sz val="9"/>
            <color rgb="FF000000"/>
            <rFont val="Tahoma"/>
            <family val="2"/>
            <charset val="204"/>
          </rPr>
          <t xml:space="preserve">The full scientific name, with authorship and date information if known. When forming part of an Identification, this should be the name in lowest level taxonomic rank that can be determined. This term should not contain identification qualifications, which should instead be supplied in the IdentificationQualifier term.</t>
        </r>
      </text>
      <mc:AlternateContent>
        <mc:Choice Requires="v2">
          <commentPr autoFill="true" autoScale="false" colHidden="false" locked="false" rowHidden="false" textHAlign="justify" textVAlign="top">
            <anchor moveWithCells="false" sizeWithCells="false">
              <xdr:from>
                <xdr:col>32</xdr:col>
                <xdr:colOff>16</xdr:colOff>
                <xdr:row>0</xdr:row>
                <xdr:rowOff>2</xdr:rowOff>
              </xdr:from>
              <xdr:to>
                <xdr:col>33</xdr:col>
                <xdr:colOff>15</xdr:colOff>
                <xdr:row>4</xdr:row>
                <xdr:rowOff>3</xdr:rowOff>
              </xdr:to>
            </anchor>
          </commentPr>
        </mc:Choice>
        <mc:Fallback/>
      </mc:AlternateContent>
    </comment>
    <comment ref="AG1" authorId="0">
      <text>
        <r>
          <rPr>
            <sz val="9"/>
            <color rgb="FF000000"/>
            <rFont val="Tahoma"/>
            <family val="2"/>
            <charset val="204"/>
          </rPr>
          <t xml:space="preserve">The full name, with authorship and date information if known, of the currently valid (zoological) or accepted (botanical) taxon.</t>
        </r>
      </text>
      <mc:AlternateContent>
        <mc:Choice Requires="v2">
          <commentPr autoFill="true" autoScale="false" colHidden="false" locked="false" rowHidden="false" textHAlign="justify" textVAlign="top">
            <anchor moveWithCells="false" sizeWithCells="false">
              <xdr:from>
                <xdr:col>33</xdr:col>
                <xdr:colOff>16</xdr:colOff>
                <xdr:row>0</xdr:row>
                <xdr:rowOff>2</xdr:rowOff>
              </xdr:from>
              <xdr:to>
                <xdr:col>34</xdr:col>
                <xdr:colOff>33</xdr:colOff>
                <xdr:row>4</xdr:row>
                <xdr:rowOff>3</xdr:rowOff>
              </xdr:to>
            </anchor>
          </commentPr>
        </mc:Choice>
        <mc:Fallback/>
      </mc:AlternateContent>
    </comment>
    <comment ref="AH1" authorId="0">
      <text>
        <r>
          <rPr>
            <sz val="9"/>
            <color rgb="FF000000"/>
            <rFont val="Tahoma"/>
            <family val="2"/>
            <charset val="204"/>
          </rPr>
          <t xml:space="preserve">The full name, with authorship and date information if known, of the direct, most proximate higher-rank parent taxon (in a classification) of the most specific element of the scientificName.</t>
        </r>
      </text>
      <mc:AlternateContent>
        <mc:Choice Requires="v2">
          <commentPr autoFill="true" autoScale="false" colHidden="false" locked="false" rowHidden="false" textHAlign="justify" textVAlign="top">
            <anchor moveWithCells="false" sizeWithCells="false">
              <xdr:from>
                <xdr:col>34</xdr:col>
                <xdr:colOff>16</xdr:colOff>
                <xdr:row>0</xdr:row>
                <xdr:rowOff>2</xdr:rowOff>
              </xdr:from>
              <xdr:to>
                <xdr:col>35</xdr:col>
                <xdr:colOff>26</xdr:colOff>
                <xdr:row>4</xdr:row>
                <xdr:rowOff>3</xdr:rowOff>
              </xdr:to>
            </anchor>
          </commentPr>
        </mc:Choice>
        <mc:Fallback/>
      </mc:AlternateContent>
    </comment>
    <comment ref="AI1" authorId="0">
      <text>
        <r>
          <rPr>
            <sz val="9"/>
            <color rgb="FF000000"/>
            <rFont val="Tahoma"/>
            <family val="2"/>
            <charset val="204"/>
          </rPr>
          <t xml:space="preserve">The taxon name, with authorship and date information if known, as it originally appeared when first established under the rules of the associated nomenclaturalCode. The basionym (botany) or basonym (bacteriology) of the scientificName or the senior/earlier homonym for replaced names.</t>
        </r>
      </text>
      <mc:AlternateContent>
        <mc:Choice Requires="v2">
          <commentPr autoFill="true" autoScale="false" colHidden="false" locked="false" rowHidden="false" textHAlign="justify" textVAlign="top">
            <anchor moveWithCells="false" sizeWithCells="false">
              <xdr:from>
                <xdr:col>35</xdr:col>
                <xdr:colOff>16</xdr:colOff>
                <xdr:row>0</xdr:row>
                <xdr:rowOff>2</xdr:rowOff>
              </xdr:from>
              <xdr:to>
                <xdr:col>36</xdr:col>
                <xdr:colOff>31</xdr:colOff>
                <xdr:row>4</xdr:row>
                <xdr:rowOff>3</xdr:rowOff>
              </xdr:to>
            </anchor>
          </commentPr>
        </mc:Choice>
        <mc:Fallback/>
      </mc:AlternateContent>
    </comment>
    <comment ref="AJ1" authorId="0">
      <text>
        <r>
          <rPr>
            <sz val="9"/>
            <color rgb="FF000000"/>
            <rFont val="Tahoma"/>
            <family val="2"/>
            <charset val="204"/>
          </rPr>
          <t xml:space="preserve">The reference to the source in which the specific taxon concept circumscription is defined or implied - traditionally signified by the Latin "sensu" or "sec." (from secundum, meaning "according to"). For taxa that result from identifications, a reference to the keys, monographs, experts and other sources should be given.</t>
        </r>
      </text>
      <mc:AlternateContent>
        <mc:Choice Requires="v2">
          <commentPr autoFill="true" autoScale="false" colHidden="false" locked="false" rowHidden="false" textHAlign="justify" textVAlign="top">
            <anchor moveWithCells="false" sizeWithCells="false">
              <xdr:from>
                <xdr:col>36</xdr:col>
                <xdr:colOff>16</xdr:colOff>
                <xdr:row>0</xdr:row>
                <xdr:rowOff>2</xdr:rowOff>
              </xdr:from>
              <xdr:to>
                <xdr:col>37</xdr:col>
                <xdr:colOff>39</xdr:colOff>
                <xdr:row>4</xdr:row>
                <xdr:rowOff>3</xdr:rowOff>
              </xdr:to>
            </anchor>
          </commentPr>
        </mc:Choice>
        <mc:Fallback/>
      </mc:AlternateContent>
    </comment>
    <comment ref="AK1" authorId="0">
      <text>
        <r>
          <rPr>
            <sz val="9"/>
            <color rgb="FF000000"/>
            <rFont val="Tahoma"/>
            <family val="2"/>
            <charset val="204"/>
          </rPr>
          <t xml:space="preserve">A reference for the publication in which the scientificName was originally established under the rules of the associated nomenclaturalCode.</t>
        </r>
      </text>
      <mc:AlternateContent>
        <mc:Choice Requires="v2">
          <commentPr autoFill="true" autoScale="false" colHidden="false" locked="false" rowHidden="false" textHAlign="justify" textVAlign="top">
            <anchor moveWithCells="false" sizeWithCells="false">
              <xdr:from>
                <xdr:col>37</xdr:col>
                <xdr:colOff>16</xdr:colOff>
                <xdr:row>0</xdr:row>
                <xdr:rowOff>2</xdr:rowOff>
              </xdr:from>
              <xdr:to>
                <xdr:col>38</xdr:col>
                <xdr:colOff>20</xdr:colOff>
                <xdr:row>4</xdr:row>
                <xdr:rowOff>3</xdr:rowOff>
              </xdr:to>
            </anchor>
          </commentPr>
        </mc:Choice>
        <mc:Fallback/>
      </mc:AlternateContent>
    </comment>
    <comment ref="AL1" authorId="0">
      <text>
        <r>
          <rPr>
            <sz val="9"/>
            <color rgb="FF000000"/>
            <rFont val="Tahoma"/>
            <family val="2"/>
            <charset val="204"/>
          </rPr>
          <t xml:space="preserve">A list (concatenated and separated) of taxa names terminating at the rank immediately superior to the taxon referenced in the taxon record. Recommended best practice is to order the list starting with the highest rank and separating the names for each rank with a semi-colon (";").</t>
        </r>
      </text>
      <mc:AlternateContent>
        <mc:Choice Requires="v2">
          <commentPr autoFill="true" autoScale="false" colHidden="false" locked="false" rowHidden="false" textHAlign="justify" textVAlign="top">
            <anchor moveWithCells="false" sizeWithCells="false">
              <xdr:from>
                <xdr:col>38</xdr:col>
                <xdr:colOff>16</xdr:colOff>
                <xdr:row>0</xdr:row>
                <xdr:rowOff>2</xdr:rowOff>
              </xdr:from>
              <xdr:to>
                <xdr:col>40</xdr:col>
                <xdr:colOff>39</xdr:colOff>
                <xdr:row>4</xdr:row>
                <xdr:rowOff>3</xdr:rowOff>
              </xdr:to>
            </anchor>
          </commentPr>
        </mc:Choice>
        <mc:Fallback/>
      </mc:AlternateContent>
    </comment>
    <comment ref="AM1" authorId="0">
      <text>
        <r>
          <rPr>
            <sz val="9"/>
            <color rgb="FF000000"/>
            <rFont val="Tahoma"/>
            <family val="2"/>
            <charset val="204"/>
          </rPr>
          <t xml:space="preserve">The full scientific name of the kingdom in which the taxon is classified.</t>
        </r>
      </text>
      <mc:AlternateContent>
        <mc:Choice Requires="v2">
          <commentPr autoFill="true" autoScale="false" colHidden="false" locked="false" rowHidden="false" textHAlign="justify" textVAlign="top">
            <anchor moveWithCells="false" sizeWithCells="false">
              <xdr:from>
                <xdr:col>39</xdr:col>
                <xdr:colOff>16</xdr:colOff>
                <xdr:row>0</xdr:row>
                <xdr:rowOff>2</xdr:rowOff>
              </xdr:from>
              <xdr:to>
                <xdr:col>42</xdr:col>
                <xdr:colOff>18</xdr:colOff>
                <xdr:row>4</xdr:row>
                <xdr:rowOff>3</xdr:rowOff>
              </xdr:to>
            </anchor>
          </commentPr>
        </mc:Choice>
        <mc:Fallback/>
      </mc:AlternateContent>
    </comment>
    <comment ref="AN1" authorId="0">
      <text>
        <r>
          <rPr>
            <sz val="9"/>
            <color rgb="FF000000"/>
            <rFont val="Tahoma"/>
            <family val="2"/>
            <charset val="204"/>
          </rPr>
          <t xml:space="preserve">The full scientific name of the phylum or division in which the taxon is classified.</t>
        </r>
      </text>
      <mc:AlternateContent>
        <mc:Choice Requires="v2">
          <commentPr autoFill="true" autoScale="false" colHidden="false" locked="false" rowHidden="false" textHAlign="justify" textVAlign="top">
            <anchor moveWithCells="false" sizeWithCells="false">
              <xdr:from>
                <xdr:col>40</xdr:col>
                <xdr:colOff>16</xdr:colOff>
                <xdr:row>0</xdr:row>
                <xdr:rowOff>2</xdr:rowOff>
              </xdr:from>
              <xdr:to>
                <xdr:col>43</xdr:col>
                <xdr:colOff>27</xdr:colOff>
                <xdr:row>4</xdr:row>
                <xdr:rowOff>3</xdr:rowOff>
              </xdr:to>
            </anchor>
          </commentPr>
        </mc:Choice>
        <mc:Fallback/>
      </mc:AlternateContent>
    </comment>
    <comment ref="AO1" authorId="0">
      <text>
        <r>
          <rPr>
            <sz val="9"/>
            <color rgb="FF000000"/>
            <rFont val="Tahoma"/>
            <family val="2"/>
            <charset val="204"/>
          </rPr>
          <t xml:space="preserve">The full scientific name of the class in which the taxon is classified.</t>
        </r>
      </text>
      <mc:AlternateContent>
        <mc:Choice Requires="v2">
          <commentPr autoFill="true" autoScale="false" colHidden="false" locked="false" rowHidden="false" textHAlign="justify" textVAlign="top">
            <anchor moveWithCells="false" sizeWithCells="false">
              <xdr:from>
                <xdr:col>41</xdr:col>
                <xdr:colOff>16</xdr:colOff>
                <xdr:row>0</xdr:row>
                <xdr:rowOff>2</xdr:rowOff>
              </xdr:from>
              <xdr:to>
                <xdr:col>44</xdr:col>
                <xdr:colOff>21</xdr:colOff>
                <xdr:row>4</xdr:row>
                <xdr:rowOff>3</xdr:rowOff>
              </xdr:to>
            </anchor>
          </commentPr>
        </mc:Choice>
        <mc:Fallback/>
      </mc:AlternateContent>
    </comment>
    <comment ref="AP1" authorId="0">
      <text>
        <r>
          <rPr>
            <sz val="9"/>
            <color rgb="FF000000"/>
            <rFont val="Tahoma"/>
            <family val="2"/>
            <charset val="204"/>
          </rPr>
          <t xml:space="preserve">The full scientific name of the order in which the taxon is classified.</t>
        </r>
      </text>
      <mc:AlternateContent>
        <mc:Choice Requires="v2">
          <commentPr autoFill="true" autoScale="false" colHidden="false" locked="false" rowHidden="false" textHAlign="justify" textVAlign="top">
            <anchor moveWithCells="false" sizeWithCells="false">
              <xdr:from>
                <xdr:col>42</xdr:col>
                <xdr:colOff>16</xdr:colOff>
                <xdr:row>0</xdr:row>
                <xdr:rowOff>2</xdr:rowOff>
              </xdr:from>
              <xdr:to>
                <xdr:col>44</xdr:col>
                <xdr:colOff>69</xdr:colOff>
                <xdr:row>4</xdr:row>
                <xdr:rowOff>3</xdr:rowOff>
              </xdr:to>
            </anchor>
          </commentPr>
        </mc:Choice>
        <mc:Fallback/>
      </mc:AlternateContent>
    </comment>
    <comment ref="AQ1" authorId="0">
      <text>
        <r>
          <rPr>
            <sz val="9"/>
            <color rgb="FF000000"/>
            <rFont val="Tahoma"/>
            <family val="2"/>
            <charset val="204"/>
          </rPr>
          <t xml:space="preserve">The full scientific name of the family in which the taxon is classified.</t>
        </r>
      </text>
      <mc:AlternateContent>
        <mc:Choice Requires="v2">
          <commentPr autoFill="true" autoScale="false" colHidden="false" locked="false" rowHidden="false" textHAlign="justify" textVAlign="top">
            <anchor moveWithCells="false" sizeWithCells="false">
              <xdr:from>
                <xdr:col>43</xdr:col>
                <xdr:colOff>16</xdr:colOff>
                <xdr:row>0</xdr:row>
                <xdr:rowOff>2</xdr:rowOff>
              </xdr:from>
              <xdr:to>
                <xdr:col>45</xdr:col>
                <xdr:colOff>39</xdr:colOff>
                <xdr:row>4</xdr:row>
                <xdr:rowOff>3</xdr:rowOff>
              </xdr:to>
            </anchor>
          </commentPr>
        </mc:Choice>
        <mc:Fallback/>
      </mc:AlternateContent>
    </comment>
    <comment ref="AR1" authorId="0">
      <text>
        <r>
          <rPr>
            <sz val="9"/>
            <color rgb="FF000000"/>
            <rFont val="Tahoma"/>
            <family val="2"/>
            <charset val="204"/>
          </rPr>
          <t xml:space="preserve">The full scientific name of the genus in which the taxon is classified.</t>
        </r>
      </text>
      <mc:AlternateContent>
        <mc:Choice Requires="v2">
          <commentPr autoFill="true" autoScale="false" colHidden="false" locked="false" rowHidden="false" textHAlign="justify" textVAlign="top">
            <anchor moveWithCells="false" sizeWithCells="false">
              <xdr:from>
                <xdr:col>44</xdr:col>
                <xdr:colOff>16</xdr:colOff>
                <xdr:row>0</xdr:row>
                <xdr:rowOff>2</xdr:rowOff>
              </xdr:from>
              <xdr:to>
                <xdr:col>45</xdr:col>
                <xdr:colOff>90</xdr:colOff>
                <xdr:row>4</xdr:row>
                <xdr:rowOff>3</xdr:rowOff>
              </xdr:to>
            </anchor>
          </commentPr>
        </mc:Choice>
        <mc:Fallback/>
      </mc:AlternateContent>
    </comment>
    <comment ref="AS1" authorId="0">
      <text>
        <r>
          <rPr>
            <sz val="9"/>
            <color rgb="FF000000"/>
            <rFont val="Tahoma"/>
            <family val="2"/>
            <charset val="204"/>
          </rPr>
          <t xml:space="preserve">The full scientific name of the subgenus in which the taxon is classified. Values should include the genus to avoid homonym confusion.</t>
        </r>
      </text>
      <mc:AlternateContent>
        <mc:Choice Requires="v2">
          <commentPr autoFill="true" autoScale="false" colHidden="false" locked="false" rowHidden="false" textHAlign="justify" textVAlign="top">
            <anchor moveWithCells="false" sizeWithCells="false">
              <xdr:from>
                <xdr:col>45</xdr:col>
                <xdr:colOff>16</xdr:colOff>
                <xdr:row>0</xdr:row>
                <xdr:rowOff>2</xdr:rowOff>
              </xdr:from>
              <xdr:to>
                <xdr:col>46</xdr:col>
                <xdr:colOff>57</xdr:colOff>
                <xdr:row>4</xdr:row>
                <xdr:rowOff>3</xdr:rowOff>
              </xdr:to>
            </anchor>
          </commentPr>
        </mc:Choice>
        <mc:Fallback/>
      </mc:AlternateContent>
    </comment>
    <comment ref="AT1" authorId="0">
      <text>
        <r>
          <rPr>
            <sz val="9"/>
            <color rgb="FF000000"/>
            <rFont val="Tahoma"/>
            <family val="2"/>
            <charset val="204"/>
          </rPr>
          <t xml:space="preserve">The name of the first or species epithet of the scientificName.</t>
        </r>
      </text>
      <mc:AlternateContent>
        <mc:Choice Requires="v2">
          <commentPr autoFill="true" autoScale="false" colHidden="false" locked="false" rowHidden="false" textHAlign="justify" textVAlign="top">
            <anchor moveWithCells="false" sizeWithCells="false">
              <xdr:from>
                <xdr:col>46</xdr:col>
                <xdr:colOff>16</xdr:colOff>
                <xdr:row>0</xdr:row>
                <xdr:rowOff>2</xdr:rowOff>
              </xdr:from>
              <xdr:to>
                <xdr:col>47</xdr:col>
                <xdr:colOff>24</xdr:colOff>
                <xdr:row>4</xdr:row>
                <xdr:rowOff>3</xdr:rowOff>
              </xdr:to>
            </anchor>
          </commentPr>
        </mc:Choice>
        <mc:Fallback/>
      </mc:AlternateContent>
    </comment>
    <comment ref="AU1" authorId="0">
      <text>
        <r>
          <rPr>
            <sz val="9"/>
            <color rgb="FF000000"/>
            <rFont val="Tahoma"/>
            <family val="2"/>
            <charset val="204"/>
          </rPr>
          <t xml:space="preserve">The name of the lowest or terminal infraspecific epithet of the scientificName, excluding any rank designation.</t>
        </r>
      </text>
      <mc:AlternateContent>
        <mc:Choice Requires="v2">
          <commentPr autoFill="true" autoScale="false" colHidden="false" locked="false" rowHidden="false" textHAlign="justify" textVAlign="top">
            <anchor moveWithCells="false" sizeWithCells="false">
              <xdr:from>
                <xdr:col>47</xdr:col>
                <xdr:colOff>16</xdr:colOff>
                <xdr:row>0</xdr:row>
                <xdr:rowOff>2</xdr:rowOff>
              </xdr:from>
              <xdr:to>
                <xdr:col>48</xdr:col>
                <xdr:colOff>89</xdr:colOff>
                <xdr:row>4</xdr:row>
                <xdr:rowOff>3</xdr:rowOff>
              </xdr:to>
            </anchor>
          </commentPr>
        </mc:Choice>
        <mc:Fallback/>
      </mc:AlternateContent>
    </comment>
    <comment ref="AV1" authorId="0">
      <text>
        <r>
          <rPr>
            <sz val="9"/>
            <color rgb="FF000000"/>
            <rFont val="Tahoma"/>
            <family val="2"/>
            <charset val="204"/>
          </rPr>
          <t xml:space="preserve">The taxonomic rank of the most specific name in the scientificName. Recommended best practice is to use a controlled vocabulary.</t>
        </r>
      </text>
      <mc:AlternateContent>
        <mc:Choice Requires="v2">
          <commentPr autoFill="true" autoScale="false" colHidden="false" locked="false" rowHidden="false" textHAlign="justify" textVAlign="top">
            <anchor moveWithCells="false" sizeWithCells="false">
              <xdr:from>
                <xdr:col>48</xdr:col>
                <xdr:colOff>16</xdr:colOff>
                <xdr:row>0</xdr:row>
                <xdr:rowOff>2</xdr:rowOff>
              </xdr:from>
              <xdr:to>
                <xdr:col>49</xdr:col>
                <xdr:colOff>21</xdr:colOff>
                <xdr:row>4</xdr:row>
                <xdr:rowOff>3</xdr:rowOff>
              </xdr:to>
            </anchor>
          </commentPr>
        </mc:Choice>
        <mc:Fallback/>
      </mc:AlternateContent>
    </comment>
    <comment ref="AW1" authorId="0">
      <text>
        <r>
          <rPr>
            <sz val="9"/>
            <color rgb="FF000000"/>
            <rFont val="Tahoma"/>
            <family val="2"/>
            <charset val="204"/>
          </rPr>
          <t xml:space="preserve">The taxonomic rank of the most specific name in the scientificName as it appears in the original record.</t>
        </r>
      </text>
      <mc:AlternateContent>
        <mc:Choice Requires="v2">
          <commentPr autoFill="true" autoScale="false" colHidden="false" locked="false" rowHidden="false" textHAlign="justify" textVAlign="top">
            <anchor moveWithCells="false" sizeWithCells="false">
              <xdr:from>
                <xdr:col>49</xdr:col>
                <xdr:colOff>16</xdr:colOff>
                <xdr:row>0</xdr:row>
                <xdr:rowOff>2</xdr:rowOff>
              </xdr:from>
              <xdr:to>
                <xdr:col>50</xdr:col>
                <xdr:colOff>-22</xdr:colOff>
                <xdr:row>4</xdr:row>
                <xdr:rowOff>3</xdr:rowOff>
              </xdr:to>
            </anchor>
          </commentPr>
        </mc:Choice>
        <mc:Fallback/>
      </mc:AlternateContent>
    </comment>
    <comment ref="AX1" authorId="0">
      <text>
        <r>
          <rPr>
            <sz val="9"/>
            <color rgb="FF000000"/>
            <rFont val="Tahoma"/>
            <family val="2"/>
            <charset val="204"/>
          </rPr>
          <t xml:space="preserve">The authorship information for the scientificName formatted according to the conventions of the applicable nomenclaturalCode.</t>
        </r>
      </text>
      <mc:AlternateContent>
        <mc:Choice Requires="v2">
          <commentPr autoFill="true" autoScale="false" colHidden="false" locked="false" rowHidden="false" textHAlign="justify" textVAlign="top">
            <anchor moveWithCells="false" sizeWithCells="false">
              <xdr:from>
                <xdr:col>50</xdr:col>
                <xdr:colOff>16</xdr:colOff>
                <xdr:row>0</xdr:row>
                <xdr:rowOff>2</xdr:rowOff>
              </xdr:from>
              <xdr:to>
                <xdr:col>51</xdr:col>
                <xdr:colOff>48</xdr:colOff>
                <xdr:row>4</xdr:row>
                <xdr:rowOff>3</xdr:rowOff>
              </xdr:to>
            </anchor>
          </commentPr>
        </mc:Choice>
        <mc:Fallback/>
      </mc:AlternateContent>
    </comment>
    <comment ref="AY1" authorId="0">
      <text>
        <r>
          <rPr>
            <sz val="9"/>
            <color rgb="FF000000"/>
            <rFont val="Tahoma"/>
            <family val="2"/>
            <charset val="204"/>
          </rPr>
          <t xml:space="preserve">A common or vernacular name.</t>
        </r>
      </text>
      <mc:AlternateContent>
        <mc:Choice Requires="v2">
          <commentPr autoFill="true" autoScale="false" colHidden="false" locked="false" rowHidden="false" textHAlign="justify" textVAlign="top">
            <anchor moveWithCells="false" sizeWithCells="false">
              <xdr:from>
                <xdr:col>51</xdr:col>
                <xdr:colOff>16</xdr:colOff>
                <xdr:row>0</xdr:row>
                <xdr:rowOff>2</xdr:rowOff>
              </xdr:from>
              <xdr:to>
                <xdr:col>52</xdr:col>
                <xdr:colOff>23</xdr:colOff>
                <xdr:row>4</xdr:row>
                <xdr:rowOff>3</xdr:rowOff>
              </xdr:to>
            </anchor>
          </commentPr>
        </mc:Choice>
        <mc:Fallback/>
      </mc:AlternateContent>
    </comment>
    <comment ref="AZ1" authorId="0">
      <text>
        <r>
          <rPr>
            <sz val="9"/>
            <color rgb="FF000000"/>
            <rFont val="Tahoma"/>
            <family val="2"/>
            <charset val="204"/>
          </rPr>
          <t xml:space="preserve">The nomenclatural code (or codes in the case of an ambiregnal name) under which the scientificName is constructed. Recommended best practice is to use a controlled vocabulary.</t>
        </r>
      </text>
      <mc:AlternateContent>
        <mc:Choice Requires="v2">
          <commentPr autoFill="true" autoScale="false" colHidden="false" locked="false" rowHidden="false" textHAlign="justify" textVAlign="top">
            <anchor moveWithCells="false" sizeWithCells="false">
              <xdr:from>
                <xdr:col>52</xdr:col>
                <xdr:colOff>16</xdr:colOff>
                <xdr:row>0</xdr:row>
                <xdr:rowOff>2</xdr:rowOff>
              </xdr:from>
              <xdr:to>
                <xdr:col>53</xdr:col>
                <xdr:colOff>45</xdr:colOff>
                <xdr:row>4</xdr:row>
                <xdr:rowOff>3</xdr:rowOff>
              </xdr:to>
            </anchor>
          </commentPr>
        </mc:Choice>
        <mc:Fallback/>
      </mc:AlternateContent>
    </comment>
    <comment ref="BA1" authorId="0">
      <text>
        <r>
          <rPr>
            <sz val="9"/>
            <color rgb="FF000000"/>
            <rFont val="Tahoma"/>
            <family val="2"/>
            <charset val="204"/>
          </rPr>
          <t xml:space="preserve">The status of the use of the scientificName as a label for a taxon. Requires taxonomic opinion to define the scope of a taxon. Rules of priority then are used to define the taxonomic status of the nomenclature contained in that scope, combined with the experts opinion. It must be linked to a specific taxonomic reference that defines the concept. Recommended best practice is to use a controlled vocabulary.</t>
        </r>
      </text>
      <mc:AlternateContent>
        <mc:Choice Requires="v2">
          <commentPr autoFill="true" autoScale="false" colHidden="false" locked="false" rowHidden="false" textHAlign="justify" textVAlign="top">
            <anchor moveWithCells="false" sizeWithCells="false">
              <xdr:from>
                <xdr:col>53</xdr:col>
                <xdr:colOff>16</xdr:colOff>
                <xdr:row>0</xdr:row>
                <xdr:rowOff>2</xdr:rowOff>
              </xdr:from>
              <xdr:to>
                <xdr:col>54</xdr:col>
                <xdr:colOff>15</xdr:colOff>
                <xdr:row>4</xdr:row>
                <xdr:rowOff>3</xdr:rowOff>
              </xdr:to>
            </anchor>
          </commentPr>
        </mc:Choice>
        <mc:Fallback/>
      </mc:AlternateContent>
    </comment>
    <comment ref="BB1" authorId="0">
      <text>
        <r>
          <rPr>
            <sz val="9"/>
            <color rgb="FF000000"/>
            <rFont val="Tahoma"/>
            <family val="2"/>
            <charset val="204"/>
          </rPr>
          <t xml:space="preserve">The status related to the original publication of the name and its conformance to the relevant rules of nomenclature. It is based essentially on an algorithm according to the business rules of the code.  It requires no taxonomic opinion.</t>
        </r>
      </text>
      <mc:AlternateContent>
        <mc:Choice Requires="v2">
          <commentPr autoFill="true" autoScale="false" colHidden="false" locked="false" rowHidden="false" textHAlign="justify" textVAlign="top">
            <anchor moveWithCells="false" sizeWithCells="false">
              <xdr:from>
                <xdr:col>54</xdr:col>
                <xdr:colOff>16</xdr:colOff>
                <xdr:row>0</xdr:row>
                <xdr:rowOff>2</xdr:rowOff>
              </xdr:from>
              <xdr:to>
                <xdr:col>55</xdr:col>
                <xdr:colOff>60</xdr:colOff>
                <xdr:row>4</xdr:row>
                <xdr:rowOff>3</xdr:rowOff>
              </xdr:to>
            </anchor>
          </commentPr>
        </mc:Choice>
        <mc:Fallback/>
      </mc:AlternateContent>
    </comment>
    <comment ref="BC1" authorId="0">
      <text>
        <r>
          <rPr>
            <sz val="9"/>
            <color rgb="FF000000"/>
            <rFont val="Tahoma"/>
            <family val="2"/>
            <charset val="204"/>
          </rPr>
          <t xml:space="preserve">Comments or notes about the taxon or name.</t>
        </r>
      </text>
      <mc:AlternateContent>
        <mc:Choice Requires="v2">
          <commentPr autoFill="true" autoScale="false" colHidden="false" locked="false" rowHidden="false" textHAlign="justify" textVAlign="top">
            <anchor moveWithCells="false" sizeWithCells="false">
              <xdr:from>
                <xdr:col>55</xdr:col>
                <xdr:colOff>16</xdr:colOff>
                <xdr:row>0</xdr:row>
                <xdr:rowOff>2</xdr:rowOff>
              </xdr:from>
              <xdr:to>
                <xdr:col>56</xdr:col>
                <xdr:colOff>93</xdr:colOff>
                <xdr:row>4</xdr:row>
                <xdr:rowOff>3</xdr:rowOff>
              </xdr:to>
            </anchor>
          </commentPr>
        </mc:Choice>
        <mc:Fallback/>
      </mc:AlternateContent>
    </comment>
    <comment ref="BD1" authorId="0">
      <text>
        <r>
          <rPr>
            <sz val="9"/>
            <color rgb="FF000000"/>
            <rFont val="Tahoma"/>
            <family val="2"/>
            <charset val="204"/>
          </rPr>
          <t xml:space="preserve">An identifier for the set of location information (data associated with dcterms:Location). May be a global unique identifier or an identifier specific to the data set.</t>
        </r>
      </text>
      <mc:AlternateContent>
        <mc:Choice Requires="v2">
          <commentPr autoFill="true" autoScale="false" colHidden="false" locked="false" rowHidden="false" textHAlign="justify" textVAlign="top">
            <anchor moveWithCells="false" sizeWithCells="false">
              <xdr:from>
                <xdr:col>56</xdr:col>
                <xdr:colOff>16</xdr:colOff>
                <xdr:row>0</xdr:row>
                <xdr:rowOff>2</xdr:rowOff>
              </xdr:from>
              <xdr:to>
                <xdr:col>57</xdr:col>
                <xdr:colOff>27</xdr:colOff>
                <xdr:row>4</xdr:row>
                <xdr:rowOff>3</xdr:rowOff>
              </xdr:to>
            </anchor>
          </commentPr>
        </mc:Choice>
        <mc:Fallback/>
      </mc:AlternateContent>
    </comment>
    <comment ref="BE1" authorId="0">
      <text>
        <r>
          <rPr>
            <sz val="9"/>
            <color rgb="FF000000"/>
            <rFont val="Tahoma"/>
            <family val="2"/>
            <charset val="204"/>
          </rPr>
          <t xml:space="preserve">An identifier for the geographic region within which the Location occurred. Recommended best practice is to use an persistent identifier from a controlled vocabulary such as the Getty Thesaurus of Geographic Names.</t>
        </r>
      </text>
      <mc:AlternateContent>
        <mc:Choice Requires="v2">
          <commentPr autoFill="true" autoScale="false" colHidden="false" locked="false" rowHidden="false" textHAlign="justify" textVAlign="top">
            <anchor moveWithCells="false" sizeWithCells="false">
              <xdr:from>
                <xdr:col>57</xdr:col>
                <xdr:colOff>16</xdr:colOff>
                <xdr:row>0</xdr:row>
                <xdr:rowOff>2</xdr:rowOff>
              </xdr:from>
              <xdr:to>
                <xdr:col>58</xdr:col>
                <xdr:colOff>38</xdr:colOff>
                <xdr:row>4</xdr:row>
                <xdr:rowOff>3</xdr:rowOff>
              </xdr:to>
            </anchor>
          </commentPr>
        </mc:Choice>
        <mc:Fallback/>
      </mc:AlternateContent>
    </comment>
    <comment ref="BF1" authorId="0">
      <text>
        <r>
          <rPr>
            <sz val="9"/>
            <color rgb="FF000000"/>
            <rFont val="Tahoma"/>
            <family val="2"/>
            <charset val="204"/>
          </rPr>
          <t xml:space="preserve">A list (concatenated and separated) of geographic names less specific than the information captured in the locality term.</t>
        </r>
      </text>
      <mc:AlternateContent>
        <mc:Choice Requires="v2">
          <commentPr autoFill="true" autoScale="false" colHidden="false" locked="false" rowHidden="false" textHAlign="justify" textVAlign="top">
            <anchor moveWithCells="false" sizeWithCells="false">
              <xdr:from>
                <xdr:col>58</xdr:col>
                <xdr:colOff>16</xdr:colOff>
                <xdr:row>0</xdr:row>
                <xdr:rowOff>2</xdr:rowOff>
              </xdr:from>
              <xdr:to>
                <xdr:col>60</xdr:col>
                <xdr:colOff>13</xdr:colOff>
                <xdr:row>4</xdr:row>
                <xdr:rowOff>3</xdr:rowOff>
              </xdr:to>
            </anchor>
          </commentPr>
        </mc:Choice>
        <mc:Fallback/>
      </mc:AlternateContent>
    </comment>
    <comment ref="BG1" authorId="0">
      <text>
        <r>
          <rPr>
            <sz val="9"/>
            <color rgb="FF000000"/>
            <rFont val="Tahoma"/>
            <family val="2"/>
            <charset val="204"/>
          </rPr>
          <t xml:space="preserve">The name of the continent in which the Location occurs. Recommended best practice is to use a controlled vocabulary such as the Getty Thesaurus of Geographic Names or the ISO 3166 Continent code.</t>
        </r>
      </text>
      <mc:AlternateContent>
        <mc:Choice Requires="v2">
          <commentPr autoFill="true" autoScale="false" colHidden="false" locked="false" rowHidden="false" textHAlign="justify" textVAlign="top">
            <anchor moveWithCells="false" sizeWithCells="false">
              <xdr:from>
                <xdr:col>59</xdr:col>
                <xdr:colOff>16</xdr:colOff>
                <xdr:row>0</xdr:row>
                <xdr:rowOff>2</xdr:rowOff>
              </xdr:from>
              <xdr:to>
                <xdr:col>60</xdr:col>
                <xdr:colOff>88</xdr:colOff>
                <xdr:row>4</xdr:row>
                <xdr:rowOff>3</xdr:rowOff>
              </xdr:to>
            </anchor>
          </commentPr>
        </mc:Choice>
        <mc:Fallback/>
      </mc:AlternateContent>
    </comment>
    <comment ref="BH1" authorId="0">
      <text>
        <r>
          <rPr>
            <sz val="9"/>
            <color rgb="FF000000"/>
            <rFont val="Tahoma"/>
            <family val="2"/>
            <charset val="204"/>
          </rPr>
          <t xml:space="preserve">The name of the water body in which the Location occurs. Recommended best practice is to use a controlled vocabulary such as the Getty Thesaurus of Geographic Names.</t>
        </r>
      </text>
      <mc:AlternateContent>
        <mc:Choice Requires="v2">
          <commentPr autoFill="true" autoScale="false" colHidden="false" locked="false" rowHidden="false" textHAlign="justify" textVAlign="top">
            <anchor moveWithCells="false" sizeWithCells="false">
              <xdr:from>
                <xdr:col>60</xdr:col>
                <xdr:colOff>16</xdr:colOff>
                <xdr:row>0</xdr:row>
                <xdr:rowOff>2</xdr:rowOff>
              </xdr:from>
              <xdr:to>
                <xdr:col>62</xdr:col>
                <xdr:colOff>28</xdr:colOff>
                <xdr:row>4</xdr:row>
                <xdr:rowOff>3</xdr:rowOff>
              </xdr:to>
            </anchor>
          </commentPr>
        </mc:Choice>
        <mc:Fallback/>
      </mc:AlternateContent>
    </comment>
    <comment ref="BI1" authorId="0">
      <text>
        <r>
          <rPr>
            <sz val="9"/>
            <color rgb="FF000000"/>
            <rFont val="Tahoma"/>
            <family val="2"/>
            <charset val="204"/>
          </rPr>
          <t xml:space="preserve">The name of the island group in which the Location occurs. Recommended best practice is to use a controlled vocabulary such as the Getty Thesaurus of Geographic Names.</t>
        </r>
      </text>
      <mc:AlternateContent>
        <mc:Choice Requires="v2">
          <commentPr autoFill="true" autoScale="false" colHidden="false" locked="false" rowHidden="false" textHAlign="justify" textVAlign="top">
            <anchor moveWithCells="false" sizeWithCells="false">
              <xdr:from>
                <xdr:col>61</xdr:col>
                <xdr:colOff>16</xdr:colOff>
                <xdr:row>0</xdr:row>
                <xdr:rowOff>2</xdr:rowOff>
              </xdr:from>
              <xdr:to>
                <xdr:col>63</xdr:col>
                <xdr:colOff>59</xdr:colOff>
                <xdr:row>4</xdr:row>
                <xdr:rowOff>3</xdr:rowOff>
              </xdr:to>
            </anchor>
          </commentPr>
        </mc:Choice>
        <mc:Fallback/>
      </mc:AlternateContent>
    </comment>
    <comment ref="BJ1" authorId="0">
      <text>
        <r>
          <rPr>
            <sz val="9"/>
            <color rgb="FF000000"/>
            <rFont val="Tahoma"/>
            <family val="2"/>
            <charset val="204"/>
          </rPr>
          <t xml:space="preserve">The name of the island on or near which the Location occurs. Recommended best practice is to use a controlled vocabulary such as the Getty Thesaurus of Geographic Names.</t>
        </r>
      </text>
      <mc:AlternateContent>
        <mc:Choice Requires="v2">
          <commentPr autoFill="true" autoScale="false" colHidden="false" locked="false" rowHidden="false" textHAlign="justify" textVAlign="top">
            <anchor moveWithCells="false" sizeWithCells="false">
              <xdr:from>
                <xdr:col>62</xdr:col>
                <xdr:colOff>16</xdr:colOff>
                <xdr:row>0</xdr:row>
                <xdr:rowOff>2</xdr:rowOff>
              </xdr:from>
              <xdr:to>
                <xdr:col>64</xdr:col>
                <xdr:colOff>11</xdr:colOff>
                <xdr:row>4</xdr:row>
                <xdr:rowOff>3</xdr:rowOff>
              </xdr:to>
            </anchor>
          </commentPr>
        </mc:Choice>
        <mc:Fallback/>
      </mc:AlternateContent>
    </comment>
    <comment ref="BK1" authorId="0">
      <text>
        <r>
          <rPr>
            <sz val="9"/>
            <color rgb="FF000000"/>
            <rFont val="Tahoma"/>
            <family val="2"/>
            <charset val="204"/>
          </rPr>
          <t xml:space="preserve">The name of the country or major administrative unit in which the Location occurs. Recommended best practice is to use a controlled vocabulary such as the Getty Thesaurus of Geographic Names.</t>
        </r>
      </text>
      <mc:AlternateContent>
        <mc:Choice Requires="v2">
          <commentPr autoFill="true" autoScale="false" colHidden="false" locked="false" rowHidden="false" textHAlign="justify" textVAlign="top">
            <anchor moveWithCells="false" sizeWithCells="false">
              <xdr:from>
                <xdr:col>63</xdr:col>
                <xdr:colOff>16</xdr:colOff>
                <xdr:row>0</xdr:row>
                <xdr:rowOff>2</xdr:rowOff>
              </xdr:from>
              <xdr:to>
                <xdr:col>64</xdr:col>
                <xdr:colOff>71</xdr:colOff>
                <xdr:row>4</xdr:row>
                <xdr:rowOff>3</xdr:rowOff>
              </xdr:to>
            </anchor>
          </commentPr>
        </mc:Choice>
        <mc:Fallback/>
      </mc:AlternateContent>
    </comment>
    <comment ref="BL1" authorId="0">
      <text>
        <r>
          <rPr>
            <sz val="9"/>
            <color rgb="FF000000"/>
            <rFont val="Tahoma"/>
            <family val="2"/>
            <charset val="204"/>
          </rPr>
          <t xml:space="preserve">The standard code for the country in which the Location occurs. Recommended best practice is to use ISO 3166-1-alpha-2 country codes.</t>
        </r>
      </text>
      <mc:AlternateContent>
        <mc:Choice Requires="v2">
          <commentPr autoFill="true" autoScale="false" colHidden="false" locked="false" rowHidden="false" textHAlign="justify" textVAlign="top">
            <anchor moveWithCells="false" sizeWithCells="false">
              <xdr:from>
                <xdr:col>64</xdr:col>
                <xdr:colOff>16</xdr:colOff>
                <xdr:row>0</xdr:row>
                <xdr:rowOff>2</xdr:rowOff>
              </xdr:from>
              <xdr:to>
                <xdr:col>66</xdr:col>
                <xdr:colOff>9</xdr:colOff>
                <xdr:row>4</xdr:row>
                <xdr:rowOff>3</xdr:rowOff>
              </xdr:to>
            </anchor>
          </commentPr>
        </mc:Choice>
        <mc:Fallback/>
      </mc:AlternateContent>
    </comment>
    <comment ref="BM1" authorId="0">
      <text>
        <r>
          <rPr>
            <sz val="9"/>
            <color rgb="FF000000"/>
            <rFont val="Tahoma"/>
            <family val="2"/>
            <charset val="204"/>
          </rPr>
          <t xml:space="preserve">The name of the next smaller administrative region than country (state, province, canton, department, region, etc.) in which the Location occurs.</t>
        </r>
      </text>
      <mc:AlternateContent>
        <mc:Choice Requires="v2">
          <commentPr autoFill="true" autoScale="false" colHidden="false" locked="false" rowHidden="false" textHAlign="justify" textVAlign="top">
            <anchor moveWithCells="false" sizeWithCells="false">
              <xdr:from>
                <xdr:col>65</xdr:col>
                <xdr:colOff>16</xdr:colOff>
                <xdr:row>0</xdr:row>
                <xdr:rowOff>2</xdr:rowOff>
              </xdr:from>
              <xdr:to>
                <xdr:col>67</xdr:col>
                <xdr:colOff>23</xdr:colOff>
                <xdr:row>4</xdr:row>
                <xdr:rowOff>3</xdr:rowOff>
              </xdr:to>
            </anchor>
          </commentPr>
        </mc:Choice>
        <mc:Fallback/>
      </mc:AlternateContent>
    </comment>
    <comment ref="BN1" authorId="0">
      <text>
        <r>
          <rPr>
            <sz val="9"/>
            <color rgb="FF000000"/>
            <rFont val="Tahoma"/>
            <family val="2"/>
            <charset val="204"/>
          </rPr>
          <t xml:space="preserve">The full, unabbreviated name of the next smaller administrative region than stateProvince (county, shire, department, etc.) in which the Location occurs.</t>
        </r>
      </text>
      <mc:AlternateContent>
        <mc:Choice Requires="v2">
          <commentPr autoFill="true" autoScale="false" colHidden="false" locked="false" rowHidden="false" textHAlign="justify" textVAlign="top">
            <anchor moveWithCells="false" sizeWithCells="false">
              <xdr:from>
                <xdr:col>66</xdr:col>
                <xdr:colOff>16</xdr:colOff>
                <xdr:row>0</xdr:row>
                <xdr:rowOff>2</xdr:rowOff>
              </xdr:from>
              <xdr:to>
                <xdr:col>68</xdr:col>
                <xdr:colOff>20</xdr:colOff>
                <xdr:row>4</xdr:row>
                <xdr:rowOff>3</xdr:rowOff>
              </xdr:to>
            </anchor>
          </commentPr>
        </mc:Choice>
        <mc:Fallback/>
      </mc:AlternateContent>
    </comment>
    <comment ref="BO1" authorId="0">
      <text>
        <r>
          <rPr>
            <sz val="9"/>
            <color rgb="FF000000"/>
            <rFont val="Tahoma"/>
            <family val="2"/>
            <charset val="204"/>
          </rPr>
          <t xml:space="preserve">The full, unabbreviated name of the next smaller administrative region than county (city, municipality, etc.) in which the Location occurs. Do not use this term for a nearby named place that does not contain the actual location.</t>
        </r>
      </text>
      <mc:AlternateContent>
        <mc:Choice Requires="v2">
          <commentPr autoFill="true" autoScale="false" colHidden="false" locked="false" rowHidden="false" textHAlign="justify" textVAlign="top">
            <anchor moveWithCells="false" sizeWithCells="false">
              <xdr:from>
                <xdr:col>67</xdr:col>
                <xdr:colOff>16</xdr:colOff>
                <xdr:row>0</xdr:row>
                <xdr:rowOff>2</xdr:rowOff>
              </xdr:from>
              <xdr:to>
                <xdr:col>68</xdr:col>
                <xdr:colOff>112</xdr:colOff>
                <xdr:row>4</xdr:row>
                <xdr:rowOff>3</xdr:rowOff>
              </xdr:to>
            </anchor>
          </commentPr>
        </mc:Choice>
        <mc:Fallback/>
      </mc:AlternateContent>
    </comment>
    <comment ref="BP1" authorId="0">
      <text>
        <r>
          <rPr>
            <sz val="9"/>
            <color rgb="FF000000"/>
            <rFont val="Tahoma"/>
            <family val="2"/>
            <charset val="204"/>
          </rPr>
          <t xml:space="preserve">The specific description of the place. Less specific geographic information can be provided in other geographic terms (higherGeography, continent, country, stateProvince, county, municipality, waterBody, island, islandGroup). This term may contain information modified from the original to correct perceived errors or standardize the description.</t>
        </r>
      </text>
      <mc:AlternateContent>
        <mc:Choice Requires="v2">
          <commentPr autoFill="true" autoScale="false" colHidden="false" locked="false" rowHidden="false" textHAlign="justify" textVAlign="top">
            <anchor moveWithCells="false" sizeWithCells="false">
              <xdr:from>
                <xdr:col>68</xdr:col>
                <xdr:colOff>16</xdr:colOff>
                <xdr:row>0</xdr:row>
                <xdr:rowOff>2</xdr:rowOff>
              </xdr:from>
              <xdr:to>
                <xdr:col>69</xdr:col>
                <xdr:colOff>46</xdr:colOff>
                <xdr:row>4</xdr:row>
                <xdr:rowOff>3</xdr:rowOff>
              </xdr:to>
            </anchor>
          </commentPr>
        </mc:Choice>
        <mc:Fallback/>
      </mc:AlternateContent>
    </comment>
    <comment ref="BQ1" authorId="0">
      <text>
        <r>
          <rPr>
            <sz val="9"/>
            <color rgb="FF000000"/>
            <rFont val="Tahoma"/>
            <family val="2"/>
            <charset val="204"/>
          </rPr>
          <t xml:space="preserve">The original textual description of the place.</t>
        </r>
      </text>
      <mc:AlternateContent>
        <mc:Choice Requires="v2">
          <commentPr autoFill="true" autoScale="false" colHidden="false" locked="false" rowHidden="false" textHAlign="justify" textVAlign="top">
            <anchor moveWithCells="false" sizeWithCells="false">
              <xdr:from>
                <xdr:col>69</xdr:col>
                <xdr:colOff>16</xdr:colOff>
                <xdr:row>0</xdr:row>
                <xdr:rowOff>2</xdr:rowOff>
              </xdr:from>
              <xdr:to>
                <xdr:col>70</xdr:col>
                <xdr:colOff>36</xdr:colOff>
                <xdr:row>4</xdr:row>
                <xdr:rowOff>3</xdr:rowOff>
              </xdr:to>
            </anchor>
          </commentPr>
        </mc:Choice>
        <mc:Fallback/>
      </mc:AlternateContent>
    </comment>
    <comment ref="BR1" authorId="0">
      <text>
        <r>
          <rPr>
            <sz val="9"/>
            <color rgb="FF000000"/>
            <rFont val="Tahoma"/>
            <family val="2"/>
            <charset val="204"/>
          </rPr>
          <t xml:space="preserve">The original description of the elevation (altitude, usually above sea level) of the Location.</t>
        </r>
      </text>
      <mc:AlternateContent>
        <mc:Choice Requires="v2">
          <commentPr autoFill="true" autoScale="false" colHidden="false" locked="false" rowHidden="false" textHAlign="justify" textVAlign="top">
            <anchor moveWithCells="false" sizeWithCells="false">
              <xdr:from>
                <xdr:col>70</xdr:col>
                <xdr:colOff>16</xdr:colOff>
                <xdr:row>0</xdr:row>
                <xdr:rowOff>2</xdr:rowOff>
              </xdr:from>
              <xdr:to>
                <xdr:col>71</xdr:col>
                <xdr:colOff>-35</xdr:colOff>
                <xdr:row>4</xdr:row>
                <xdr:rowOff>3</xdr:rowOff>
              </xdr:to>
            </anchor>
          </commentPr>
        </mc:Choice>
        <mc:Fallback/>
      </mc:AlternateContent>
    </comment>
    <comment ref="BS1" authorId="0">
      <text>
        <r>
          <rPr>
            <sz val="9"/>
            <color rgb="FF000000"/>
            <rFont val="Tahoma"/>
            <family val="2"/>
            <charset val="204"/>
          </rPr>
          <t xml:space="preserve">The lower limit of the range of elevation (altitude, usually above sea level), in meters.</t>
        </r>
      </text>
      <mc:AlternateContent>
        <mc:Choice Requires="v2">
          <commentPr autoFill="true" autoScale="false" colHidden="false" locked="false" rowHidden="false" textHAlign="justify" textVAlign="top">
            <anchor moveWithCells="false" sizeWithCells="false">
              <xdr:from>
                <xdr:col>71</xdr:col>
                <xdr:colOff>16</xdr:colOff>
                <xdr:row>0</xdr:row>
                <xdr:rowOff>2</xdr:rowOff>
              </xdr:from>
              <xdr:to>
                <xdr:col>72</xdr:col>
                <xdr:colOff>-36</xdr:colOff>
                <xdr:row>4</xdr:row>
                <xdr:rowOff>3</xdr:rowOff>
              </xdr:to>
            </anchor>
          </commentPr>
        </mc:Choice>
        <mc:Fallback/>
      </mc:AlternateContent>
    </comment>
    <comment ref="BT1" authorId="0">
      <text>
        <r>
          <rPr>
            <sz val="9"/>
            <color rgb="FF000000"/>
            <rFont val="Tahoma"/>
            <family val="2"/>
            <charset val="204"/>
          </rPr>
          <t xml:space="preserve">The upper limit of the range of elevation (altitude, usually above sea level), in meters.</t>
        </r>
      </text>
      <mc:AlternateContent>
        <mc:Choice Requires="v2">
          <commentPr autoFill="true" autoScale="false" colHidden="false" locked="false" rowHidden="false" textHAlign="justify" textVAlign="top">
            <anchor moveWithCells="false" sizeWithCells="false">
              <xdr:from>
                <xdr:col>72</xdr:col>
                <xdr:colOff>16</xdr:colOff>
                <xdr:row>0</xdr:row>
                <xdr:rowOff>2</xdr:rowOff>
              </xdr:from>
              <xdr:to>
                <xdr:col>73</xdr:col>
                <xdr:colOff>58</xdr:colOff>
                <xdr:row>4</xdr:row>
                <xdr:rowOff>3</xdr:rowOff>
              </xdr:to>
            </anchor>
          </commentPr>
        </mc:Choice>
        <mc:Fallback/>
      </mc:AlternateContent>
    </comment>
    <comment ref="BU1" authorId="0">
      <text>
        <r>
          <rPr>
            <sz val="9"/>
            <color rgb="FF000000"/>
            <rFont val="Tahoma"/>
            <family val="2"/>
            <charset val="204"/>
          </rPr>
          <t xml:space="preserve">The original description of the depth below the local surface.</t>
        </r>
      </text>
      <mc:AlternateContent>
        <mc:Choice Requires="v2">
          <commentPr autoFill="true" autoScale="false" colHidden="false" locked="false" rowHidden="false" textHAlign="justify" textVAlign="top">
            <anchor moveWithCells="false" sizeWithCells="false">
              <xdr:from>
                <xdr:col>73</xdr:col>
                <xdr:colOff>16</xdr:colOff>
                <xdr:row>0</xdr:row>
                <xdr:rowOff>2</xdr:rowOff>
              </xdr:from>
              <xdr:to>
                <xdr:col>74</xdr:col>
                <xdr:colOff>-11</xdr:colOff>
                <xdr:row>4</xdr:row>
                <xdr:rowOff>3</xdr:rowOff>
              </xdr:to>
            </anchor>
          </commentPr>
        </mc:Choice>
        <mc:Fallback/>
      </mc:AlternateContent>
    </comment>
    <comment ref="BV1" authorId="0">
      <text>
        <r>
          <rPr>
            <sz val="9"/>
            <color rgb="FF000000"/>
            <rFont val="Tahoma"/>
            <family val="2"/>
            <charset val="204"/>
          </rPr>
          <t xml:space="preserve">The lesser depth of a range of depth below the local surface, in meters.</t>
        </r>
      </text>
      <mc:AlternateContent>
        <mc:Choice Requires="v2">
          <commentPr autoFill="true" autoScale="false" colHidden="false" locked="false" rowHidden="false" textHAlign="justify" textVAlign="top">
            <anchor moveWithCells="false" sizeWithCells="false">
              <xdr:from>
                <xdr:col>74</xdr:col>
                <xdr:colOff>16</xdr:colOff>
                <xdr:row>0</xdr:row>
                <xdr:rowOff>2</xdr:rowOff>
              </xdr:from>
              <xdr:to>
                <xdr:col>75</xdr:col>
                <xdr:colOff>-16</xdr:colOff>
                <xdr:row>4</xdr:row>
                <xdr:rowOff>3</xdr:rowOff>
              </xdr:to>
            </anchor>
          </commentPr>
        </mc:Choice>
        <mc:Fallback/>
      </mc:AlternateContent>
    </comment>
    <comment ref="BW1" authorId="0">
      <text>
        <r>
          <rPr>
            <sz val="9"/>
            <color rgb="FF000000"/>
            <rFont val="Tahoma"/>
            <family val="2"/>
            <charset val="204"/>
          </rPr>
          <t xml:space="preserve">The greater depth of a range of depth below the local surface, in meters.</t>
        </r>
      </text>
      <mc:AlternateContent>
        <mc:Choice Requires="v2">
          <commentPr autoFill="true" autoScale="false" colHidden="false" locked="false" rowHidden="false" textHAlign="justify" textVAlign="top">
            <anchor moveWithCells="false" sizeWithCells="false">
              <xdr:from>
                <xdr:col>75</xdr:col>
                <xdr:colOff>16</xdr:colOff>
                <xdr:row>0</xdr:row>
                <xdr:rowOff>2</xdr:rowOff>
              </xdr:from>
              <xdr:to>
                <xdr:col>76</xdr:col>
                <xdr:colOff>-131</xdr:colOff>
                <xdr:row>4</xdr:row>
                <xdr:rowOff>3</xdr:rowOff>
              </xdr:to>
            </anchor>
          </commentPr>
        </mc:Choice>
        <mc:Fallback/>
      </mc:AlternateContent>
    </comment>
    <comment ref="BX1" authorId="0">
      <text>
        <r>
          <rPr>
            <sz val="9"/>
            <color rgb="FF000000"/>
            <rFont val="Tahoma"/>
            <family val="2"/>
            <charset val="204"/>
          </rPr>
          <t xml:space="preserve">The lesser distance in a range of distance from a reference surface in the vertical direction, in meters. Use positive values for locations above the surface, negative values for locations below. If depth measures are given, the reference surface is the location given by the depth, otherwise the reference surface is the location given by the elevation.</t>
        </r>
      </text>
      <mc:AlternateContent>
        <mc:Choice Requires="v2">
          <commentPr autoFill="true" autoScale="false" colHidden="false" locked="false" rowHidden="false" textHAlign="justify" textVAlign="top">
            <anchor moveWithCells="false" sizeWithCells="false">
              <xdr:from>
                <xdr:col>76</xdr:col>
                <xdr:colOff>16</xdr:colOff>
                <xdr:row>0</xdr:row>
                <xdr:rowOff>2</xdr:rowOff>
              </xdr:from>
              <xdr:to>
                <xdr:col>77</xdr:col>
                <xdr:colOff>-132</xdr:colOff>
                <xdr:row>4</xdr:row>
                <xdr:rowOff>3</xdr:rowOff>
              </xdr:to>
            </anchor>
          </commentPr>
        </mc:Choice>
        <mc:Fallback/>
      </mc:AlternateContent>
    </comment>
    <comment ref="BY1" authorId="0">
      <text>
        <r>
          <rPr>
            <sz val="9"/>
            <color rgb="FF000000"/>
            <rFont val="Tahoma"/>
            <family val="2"/>
            <charset val="204"/>
          </rPr>
          <t xml:space="preserve">The greater distance in a range of distance from a reference surface in the vertical direction, in meters. Use positive values for locations above the surface, negative values for locations below. If depth measures are given, the reference surface is the location given by the depth, otherwise the reference surface is the location given by the elevation.</t>
        </r>
      </text>
      <mc:AlternateContent>
        <mc:Choice Requires="v2">
          <commentPr autoFill="true" autoScale="false" colHidden="false" locked="false" rowHidden="false" textHAlign="justify" textVAlign="top">
            <anchor moveWithCells="false" sizeWithCells="false">
              <xdr:from>
                <xdr:col>77</xdr:col>
                <xdr:colOff>16</xdr:colOff>
                <xdr:row>0</xdr:row>
                <xdr:rowOff>2</xdr:rowOff>
              </xdr:from>
              <xdr:to>
                <xdr:col>78</xdr:col>
                <xdr:colOff>17</xdr:colOff>
                <xdr:row>4</xdr:row>
                <xdr:rowOff>3</xdr:rowOff>
              </xdr:to>
            </anchor>
          </commentPr>
        </mc:Choice>
        <mc:Fallback/>
      </mc:AlternateContent>
    </comment>
    <comment ref="BZ1" authorId="0">
      <text>
        <r>
          <rPr>
            <sz val="9"/>
            <color rgb="FF000000"/>
            <rFont val="Tahoma"/>
            <family val="2"/>
            <charset val="204"/>
          </rPr>
          <t xml:space="preserve">Information about the source of this Location information. Could be a publication (gazetteer), institution, or team of individuals.</t>
        </r>
      </text>
      <mc:AlternateContent>
        <mc:Choice Requires="v2">
          <commentPr autoFill="true" autoScale="false" colHidden="false" locked="false" rowHidden="false" textHAlign="justify" textVAlign="top">
            <anchor moveWithCells="false" sizeWithCells="false">
              <xdr:from>
                <xdr:col>78</xdr:col>
                <xdr:colOff>16</xdr:colOff>
                <xdr:row>0</xdr:row>
                <xdr:rowOff>2</xdr:rowOff>
              </xdr:from>
              <xdr:to>
                <xdr:col>79</xdr:col>
                <xdr:colOff>44</xdr:colOff>
                <xdr:row>4</xdr:row>
                <xdr:rowOff>3</xdr:rowOff>
              </xdr:to>
            </anchor>
          </commentPr>
        </mc:Choice>
        <mc:Fallback/>
      </mc:AlternateContent>
    </comment>
    <comment ref="CA1" authorId="0">
      <text>
        <r>
          <rPr>
            <sz val="9"/>
            <color rgb="FF000000"/>
            <rFont val="Tahoma"/>
            <family val="2"/>
            <charset val="204"/>
          </rPr>
          <t xml:space="preserve">Comments or notes about the Location.</t>
        </r>
      </text>
      <mc:AlternateContent>
        <mc:Choice Requires="v2">
          <commentPr autoFill="true" autoScale="false" colHidden="false" locked="false" rowHidden="false" textHAlign="justify" textVAlign="top">
            <anchor moveWithCells="false" sizeWithCells="false">
              <xdr:from>
                <xdr:col>79</xdr:col>
                <xdr:colOff>16</xdr:colOff>
                <xdr:row>0</xdr:row>
                <xdr:rowOff>2</xdr:rowOff>
              </xdr:from>
              <xdr:to>
                <xdr:col>80</xdr:col>
                <xdr:colOff>14</xdr:colOff>
                <xdr:row>4</xdr:row>
                <xdr:rowOff>3</xdr:rowOff>
              </xdr:to>
            </anchor>
          </commentPr>
        </mc:Choice>
        <mc:Fallback/>
      </mc:AlternateContent>
    </comment>
    <comment ref="CB1" authorId="0">
      <text>
        <r>
          <rPr>
            <sz val="9"/>
            <color rgb="FF000000"/>
            <rFont val="Tahoma"/>
            <family val="2"/>
            <charset val="204"/>
          </rPr>
          <t xml:space="preserve">The verbatim original spatial coordinates of the Location. The coordinate ellipsoid, geodeticDatum, or full Spatial Reference System (SRS) for these coordinates should be stored in verbatimSRS and the coordinate system should be stored in verbatimCoordinateSystem.</t>
        </r>
      </text>
      <mc:AlternateContent>
        <mc:Choice Requires="v2">
          <commentPr autoFill="true" autoScale="false" colHidden="false" locked="false" rowHidden="false" textHAlign="justify" textVAlign="top">
            <anchor moveWithCells="false" sizeWithCells="false">
              <xdr:from>
                <xdr:col>80</xdr:col>
                <xdr:colOff>16</xdr:colOff>
                <xdr:row>0</xdr:row>
                <xdr:rowOff>2</xdr:rowOff>
              </xdr:from>
              <xdr:to>
                <xdr:col>81</xdr:col>
                <xdr:colOff>45</xdr:colOff>
                <xdr:row>4</xdr:row>
                <xdr:rowOff>3</xdr:rowOff>
              </xdr:to>
            </anchor>
          </commentPr>
        </mc:Choice>
        <mc:Fallback/>
      </mc:AlternateContent>
    </comment>
    <comment ref="CC1" authorId="0">
      <text>
        <r>
          <rPr>
            <sz val="9"/>
            <color rgb="FF000000"/>
            <rFont val="Tahoma"/>
            <family val="2"/>
            <charset val="204"/>
          </rPr>
          <t xml:space="preserve">The verbatim original latitude of the Location. The coordinate ellipsoid, geodeticDatum, or full Spatial Reference System (SRS) for these coordinates should be stored in verbatimSRS and the coordinate system should be stored in verbatimCoordinateSystem.</t>
        </r>
      </text>
      <mc:AlternateContent>
        <mc:Choice Requires="v2">
          <commentPr autoFill="true" autoScale="false" colHidden="false" locked="false" rowHidden="false" textHAlign="justify" textVAlign="top">
            <anchor moveWithCells="false" sizeWithCells="false">
              <xdr:from>
                <xdr:col>81</xdr:col>
                <xdr:colOff>16</xdr:colOff>
                <xdr:row>0</xdr:row>
                <xdr:rowOff>2</xdr:rowOff>
              </xdr:from>
              <xdr:to>
                <xdr:col>82</xdr:col>
                <xdr:colOff>28</xdr:colOff>
                <xdr:row>4</xdr:row>
                <xdr:rowOff>3</xdr:rowOff>
              </xdr:to>
            </anchor>
          </commentPr>
        </mc:Choice>
        <mc:Fallback/>
      </mc:AlternateContent>
    </comment>
    <comment ref="CD1" authorId="0">
      <text>
        <r>
          <rPr>
            <sz val="9"/>
            <color rgb="FF000000"/>
            <rFont val="Tahoma"/>
            <family val="2"/>
            <charset val="204"/>
          </rPr>
          <t xml:space="preserve">The verbatim original longitude of the Location. The coordinate ellipsoid, geodeticDatum, or full Spatial Reference System (SRS) for these coordinates should be stored in verbatimSRS and the coordinate system should be stored in verbatimCoordinateSystem.</t>
        </r>
      </text>
      <mc:AlternateContent>
        <mc:Choice Requires="v2">
          <commentPr autoFill="true" autoScale="false" colHidden="false" locked="false" rowHidden="false" textHAlign="justify" textVAlign="top">
            <anchor moveWithCells="false" sizeWithCells="false">
              <xdr:from>
                <xdr:col>82</xdr:col>
                <xdr:colOff>16</xdr:colOff>
                <xdr:row>0</xdr:row>
                <xdr:rowOff>2</xdr:rowOff>
              </xdr:from>
              <xdr:to>
                <xdr:col>83</xdr:col>
                <xdr:colOff>-35</xdr:colOff>
                <xdr:row>4</xdr:row>
                <xdr:rowOff>3</xdr:rowOff>
              </xdr:to>
            </anchor>
          </commentPr>
        </mc:Choice>
        <mc:Fallback/>
      </mc:AlternateContent>
    </comment>
    <comment ref="CE1" authorId="0">
      <text>
        <r>
          <rPr>
            <sz val="9"/>
            <color rgb="FF000000"/>
            <rFont val="Tahoma"/>
            <family val="2"/>
            <charset val="204"/>
          </rPr>
          <t xml:space="preserve">The spatial coordinate system for the verbatimLatitude and verbatimLongitude or the verbatimCoordinates of the Location. Recommended best practice is to use a controlled vocabulary.</t>
        </r>
      </text>
      <mc:AlternateContent>
        <mc:Choice Requires="v2">
          <commentPr autoFill="true" autoScale="false" colHidden="false" locked="false" rowHidden="false" textHAlign="justify" textVAlign="top">
            <anchor moveWithCells="false" sizeWithCells="false">
              <xdr:from>
                <xdr:col>83</xdr:col>
                <xdr:colOff>16</xdr:colOff>
                <xdr:row>0</xdr:row>
                <xdr:rowOff>2</xdr:rowOff>
              </xdr:from>
              <xdr:to>
                <xdr:col>84</xdr:col>
                <xdr:colOff>74</xdr:colOff>
                <xdr:row>4</xdr:row>
                <xdr:rowOff>3</xdr:rowOff>
              </xdr:to>
            </anchor>
          </commentPr>
        </mc:Choice>
        <mc:Fallback/>
      </mc:AlternateContent>
    </comment>
    <comment ref="CF1" authorId="0">
      <text>
        <r>
          <rPr>
            <sz val="9"/>
            <color rgb="FF000000"/>
            <rFont val="Tahoma"/>
            <family val="2"/>
            <charset val="204"/>
          </rPr>
          <t xml:space="preserve">The ellipsoid, geodetic datum, or spatial reference system (SRS) upon which coordinates given in verbatimLatitude and verbatimLongitude, or verbatimCoordinates are based. Recommended best practice is use the EPSG code as a controlled vocabulary to provide an SRS, if known. Otherwise use a controlled vocabulary for the name or code of the geodetic datum, if known. Otherwise use a controlled vocabulary for the name or code of the ellipsoid, if known. If none of these is known, use the value "unknown".</t>
        </r>
      </text>
      <mc:AlternateContent>
        <mc:Choice Requires="v2">
          <commentPr autoFill="true" autoScale="false" colHidden="false" locked="false" rowHidden="false" textHAlign="justify" textVAlign="top">
            <anchor moveWithCells="false" sizeWithCells="false">
              <xdr:from>
                <xdr:col>84</xdr:col>
                <xdr:colOff>16</xdr:colOff>
                <xdr:row>0</xdr:row>
                <xdr:rowOff>2</xdr:rowOff>
              </xdr:from>
              <xdr:to>
                <xdr:col>85</xdr:col>
                <xdr:colOff>50</xdr:colOff>
                <xdr:row>4</xdr:row>
                <xdr:rowOff>3</xdr:rowOff>
              </xdr:to>
            </anchor>
          </commentPr>
        </mc:Choice>
        <mc:Fallback/>
      </mc:AlternateContent>
    </comment>
    <comment ref="CG1" authorId="0">
      <text>
        <r>
          <rPr>
            <sz val="9"/>
            <color rgb="FF000000"/>
            <rFont val="Tahoma"/>
            <family val="2"/>
            <charset val="204"/>
          </rPr>
          <t xml:space="preserve">The geographic latitude (in decimal degrees, using the spatial reference system given in geodeticDatum) of the geographic center of a Location. Positive values are north of the Equator, negative values are south of it. Legal values lie between -90 and 90, inclusive.</t>
        </r>
      </text>
      <mc:AlternateContent>
        <mc:Choice Requires="v2">
          <commentPr autoFill="true" autoScale="false" colHidden="false" locked="false" rowHidden="false" textHAlign="justify" textVAlign="top">
            <anchor moveWithCells="false" sizeWithCells="false">
              <xdr:from>
                <xdr:col>85</xdr:col>
                <xdr:colOff>16</xdr:colOff>
                <xdr:row>0</xdr:row>
                <xdr:rowOff>2</xdr:rowOff>
              </xdr:from>
              <xdr:to>
                <xdr:col>86</xdr:col>
                <xdr:colOff>34</xdr:colOff>
                <xdr:row>4</xdr:row>
                <xdr:rowOff>3</xdr:rowOff>
              </xdr:to>
            </anchor>
          </commentPr>
        </mc:Choice>
        <mc:Fallback/>
      </mc:AlternateContent>
    </comment>
    <comment ref="CH1" authorId="0">
      <text>
        <r>
          <rPr>
            <sz val="9"/>
            <color rgb="FF000000"/>
            <rFont val="Tahoma"/>
            <family val="2"/>
            <charset val="204"/>
          </rPr>
          <t xml:space="preserve">The geographic longitude (in decimal degrees, using the spatial reference system given in geodeticDatum) of the geographic center of a Location. Positive values are east of the Greenwich Meridian, negative values are west of it. Legal values lie between -180 and 180, inclusive.</t>
        </r>
      </text>
      <mc:AlternateContent>
        <mc:Choice Requires="v2">
          <commentPr autoFill="true" autoScale="false" colHidden="false" locked="false" rowHidden="false" textHAlign="justify" textVAlign="top">
            <anchor moveWithCells="false" sizeWithCells="false">
              <xdr:from>
                <xdr:col>86</xdr:col>
                <xdr:colOff>16</xdr:colOff>
                <xdr:row>0</xdr:row>
                <xdr:rowOff>2</xdr:rowOff>
              </xdr:from>
              <xdr:to>
                <xdr:col>87</xdr:col>
                <xdr:colOff>57</xdr:colOff>
                <xdr:row>4</xdr:row>
                <xdr:rowOff>3</xdr:rowOff>
              </xdr:to>
            </anchor>
          </commentPr>
        </mc:Choice>
        <mc:Fallback/>
      </mc:AlternateContent>
    </comment>
    <comment ref="CI1" authorId="0">
      <text>
        <r>
          <rPr>
            <sz val="9"/>
            <color rgb="FF000000"/>
            <rFont val="Tahoma"/>
            <family val="2"/>
            <charset val="204"/>
          </rPr>
          <t xml:space="preserve">The ellipsoid, geodetic datum, or spatial reference system (SRS) upon which the geographic coordinates given in decimalLatitude and decimalLongitude as based. Recommended best practice is use the EPSG code as a controlled vocabulary to provide an SRS, if known. Otherwise use a controlled vocabulary for the name or code of the geodetic datum, if known. Otherwise use a controlled vocabulary for the name or code of the ellipsoid, if known. If none of these is known, use the value "unknown".</t>
        </r>
      </text>
      <mc:AlternateContent>
        <mc:Choice Requires="v2">
          <commentPr autoFill="true" autoScale="false" colHidden="false" locked="false" rowHidden="false" textHAlign="justify" textVAlign="top">
            <anchor moveWithCells="false" sizeWithCells="false">
              <xdr:from>
                <xdr:col>87</xdr:col>
                <xdr:colOff>16</xdr:colOff>
                <xdr:row>0</xdr:row>
                <xdr:rowOff>2</xdr:rowOff>
              </xdr:from>
              <xdr:to>
                <xdr:col>88</xdr:col>
                <xdr:colOff>-58</xdr:colOff>
                <xdr:row>4</xdr:row>
                <xdr:rowOff>3</xdr:rowOff>
              </xdr:to>
            </anchor>
          </commentPr>
        </mc:Choice>
        <mc:Fallback/>
      </mc:AlternateContent>
    </comment>
    <comment ref="CJ1" authorId="0">
      <text>
        <r>
          <rPr>
            <sz val="9"/>
            <color rgb="FF000000"/>
            <rFont val="Tahoma"/>
            <family val="2"/>
            <charset val="204"/>
          </rPr>
          <t xml:space="preserve">The horizontal distance (in meters) from the given decimalLatitude and decimalLongitude describing the smallest circle containing the whole of the Location. Leave the value empty if the uncertainty is unknown, cannot be estimated, or is not applicable (because there are no coordinates). Zero is not a valid value for this term.</t>
        </r>
      </text>
      <mc:AlternateContent>
        <mc:Choice Requires="v2">
          <commentPr autoFill="true" autoScale="false" colHidden="false" locked="false" rowHidden="false" textHAlign="justify" textVAlign="top">
            <anchor moveWithCells="false" sizeWithCells="false">
              <xdr:from>
                <xdr:col>88</xdr:col>
                <xdr:colOff>16</xdr:colOff>
                <xdr:row>0</xdr:row>
                <xdr:rowOff>2</xdr:rowOff>
              </xdr:from>
              <xdr:to>
                <xdr:col>89</xdr:col>
                <xdr:colOff>20</xdr:colOff>
                <xdr:row>4</xdr:row>
                <xdr:rowOff>3</xdr:rowOff>
              </xdr:to>
            </anchor>
          </commentPr>
        </mc:Choice>
        <mc:Fallback/>
      </mc:AlternateContent>
    </comment>
    <comment ref="CK1" authorId="0">
      <text>
        <r>
          <rPr>
            <sz val="9"/>
            <color rgb="FF000000"/>
            <rFont val="Tahoma"/>
            <family val="2"/>
            <charset val="204"/>
          </rPr>
          <t xml:space="preserve">A decimal representation of the precision of the coordinates given in the decimalLatitude and decimalLongitude.</t>
        </r>
      </text>
      <mc:AlternateContent>
        <mc:Choice Requires="v2">
          <commentPr autoFill="true" autoScale="false" colHidden="false" locked="false" rowHidden="false" textHAlign="justify" textVAlign="top">
            <anchor moveWithCells="false" sizeWithCells="false">
              <xdr:from>
                <xdr:col>89</xdr:col>
                <xdr:colOff>16</xdr:colOff>
                <xdr:row>0</xdr:row>
                <xdr:rowOff>2</xdr:rowOff>
              </xdr:from>
              <xdr:to>
                <xdr:col>90</xdr:col>
                <xdr:colOff>15</xdr:colOff>
                <xdr:row>4</xdr:row>
                <xdr:rowOff>3</xdr:rowOff>
              </xdr:to>
            </anchor>
          </commentPr>
        </mc:Choice>
        <mc:Fallback/>
      </mc:AlternateContent>
    </comment>
    <comment ref="CL1" authorId="0">
      <text>
        <r>
          <rPr>
            <sz val="9"/>
            <color rgb="FF000000"/>
            <rFont val="Tahoma"/>
            <family val="2"/>
            <charset val="204"/>
          </rPr>
          <t xml:space="preserve">The ratio of the area of the point-radius (decimalLatitude, decimalLongitude, coordinateUncertaintyInMeters) to the area of the true (original, or most specific) spatial representation of the Location. Legal values are 0, greater than or equal to 1, or undefined. A value of 1 is an exact match or 100% overlap. A value of 0 should be used if the given point-radius does not completely contain the original representation. The pointRadiusSpatialFit is undefined (and should be left blank) if the original representation is a point without uncertainty and the given georeference is not that same point (without uncertainty). If both the original and the given georeference are the same point, the pointRadiusSpatialFit is 1.</t>
        </r>
      </text>
      <mc:AlternateContent>
        <mc:Choice Requires="v2">
          <commentPr autoFill="true" autoScale="false" colHidden="false" locked="false" rowHidden="false" textHAlign="justify" textVAlign="top">
            <anchor moveWithCells="false" sizeWithCells="false">
              <xdr:from>
                <xdr:col>90</xdr:col>
                <xdr:colOff>16</xdr:colOff>
                <xdr:row>0</xdr:row>
                <xdr:rowOff>2</xdr:rowOff>
              </xdr:from>
              <xdr:to>
                <xdr:col>91</xdr:col>
                <xdr:colOff>70</xdr:colOff>
                <xdr:row>4</xdr:row>
                <xdr:rowOff>3</xdr:rowOff>
              </xdr:to>
            </anchor>
          </commentPr>
        </mc:Choice>
        <mc:Fallback/>
      </mc:AlternateContent>
    </comment>
    <comment ref="CM1" authorId="0">
      <text>
        <r>
          <rPr>
            <sz val="9"/>
            <color rgb="FF000000"/>
            <rFont val="Tahoma"/>
            <family val="2"/>
            <charset val="204"/>
          </rPr>
          <t xml:space="preserve">A Well-Known Text (WKT) representation of the shape (footprint, geometry) that defines the Location. A Location may have both a point-radius representation (see decimalLatitude) and a footprint representation, and they may differ from each other.</t>
        </r>
      </text>
      <mc:AlternateContent>
        <mc:Choice Requires="v2">
          <commentPr autoFill="true" autoScale="false" colHidden="false" locked="false" rowHidden="false" textHAlign="justify" textVAlign="top">
            <anchor moveWithCells="false" sizeWithCells="false">
              <xdr:from>
                <xdr:col>91</xdr:col>
                <xdr:colOff>16</xdr:colOff>
                <xdr:row>0</xdr:row>
                <xdr:rowOff>2</xdr:rowOff>
              </xdr:from>
              <xdr:to>
                <xdr:col>92</xdr:col>
                <xdr:colOff>75</xdr:colOff>
                <xdr:row>4</xdr:row>
                <xdr:rowOff>3</xdr:rowOff>
              </xdr:to>
            </anchor>
          </commentPr>
        </mc:Choice>
        <mc:Fallback/>
      </mc:AlternateContent>
    </comment>
    <comment ref="CN1" authorId="0">
      <text>
        <r>
          <rPr>
            <sz val="9"/>
            <color rgb="FF000000"/>
            <rFont val="Tahoma"/>
            <family val="2"/>
            <charset val="204"/>
          </rPr>
          <t xml:space="preserve">A Well-Known Text (WKT) representation of the Spatial Reference System (SRS) for the footprintWKT of the Location. Do not use this term to describe the SRS of the decimalLatitude and decimalLongitude, even if it is the same as for the footprintWKT - use the geodeticDatum instead.</t>
        </r>
      </text>
      <mc:AlternateContent>
        <mc:Choice Requires="v2">
          <commentPr autoFill="true" autoScale="false" colHidden="false" locked="false" rowHidden="false" textHAlign="justify" textVAlign="top">
            <anchor moveWithCells="false" sizeWithCells="false">
              <xdr:from>
                <xdr:col>92</xdr:col>
                <xdr:colOff>16</xdr:colOff>
                <xdr:row>0</xdr:row>
                <xdr:rowOff>2</xdr:rowOff>
              </xdr:from>
              <xdr:to>
                <xdr:col>93</xdr:col>
                <xdr:colOff>37</xdr:colOff>
                <xdr:row>4</xdr:row>
                <xdr:rowOff>3</xdr:rowOff>
              </xdr:to>
            </anchor>
          </commentPr>
        </mc:Choice>
        <mc:Fallback/>
      </mc:AlternateContent>
    </comment>
    <comment ref="CO1" authorId="0">
      <text>
        <r>
          <rPr>
            <sz val="9"/>
            <color rgb="FF000000"/>
            <rFont val="Tahoma"/>
            <family val="2"/>
            <charset val="204"/>
          </rPr>
          <t xml:space="preserve">The ratio of the area of the footprint (footprintWKT) to the area of the true (original, or most specific) spatial representation of the Location. Legal values are 0, greater than or equal to 1, or undefined. A value of 1 is an exact match or 100% overlap. A value of 0 should be used if the given footprint does not completely contain the original representation. The footprintSpatialFit is undefined (and should be left blank) if the original representation is a point and the given georeference is not that same point. If both the original and the given georeference are the same point, the footprintSpatialFit is 1.</t>
        </r>
      </text>
      <mc:AlternateContent>
        <mc:Choice Requires="v2">
          <commentPr autoFill="true" autoScale="false" colHidden="false" locked="false" rowHidden="false" textHAlign="justify" textVAlign="top">
            <anchor moveWithCells="false" sizeWithCells="false">
              <xdr:from>
                <xdr:col>93</xdr:col>
                <xdr:colOff>16</xdr:colOff>
                <xdr:row>0</xdr:row>
                <xdr:rowOff>2</xdr:rowOff>
              </xdr:from>
              <xdr:to>
                <xdr:col>94</xdr:col>
                <xdr:colOff>39</xdr:colOff>
                <xdr:row>4</xdr:row>
                <xdr:rowOff>3</xdr:rowOff>
              </xdr:to>
            </anchor>
          </commentPr>
        </mc:Choice>
        <mc:Fallback/>
      </mc:AlternateContent>
    </comment>
    <comment ref="CP1" authorId="0">
      <text>
        <r>
          <rPr>
            <sz val="9"/>
            <color rgb="FF000000"/>
            <rFont val="Tahoma"/>
            <family val="2"/>
            <charset val="204"/>
          </rPr>
          <t xml:space="preserve">A list (concatenated and separated) of names of people, groups, or organizations who determined the georeference (spatial representation) the Location.</t>
        </r>
      </text>
      <mc:AlternateContent>
        <mc:Choice Requires="v2">
          <commentPr autoFill="true" autoScale="false" colHidden="false" locked="false" rowHidden="false" textHAlign="justify" textVAlign="top">
            <anchor moveWithCells="false" sizeWithCells="false">
              <xdr:from>
                <xdr:col>94</xdr:col>
                <xdr:colOff>16</xdr:colOff>
                <xdr:row>0</xdr:row>
                <xdr:rowOff>2</xdr:rowOff>
              </xdr:from>
              <xdr:to>
                <xdr:col>95</xdr:col>
                <xdr:colOff>4</xdr:colOff>
                <xdr:row>4</xdr:row>
                <xdr:rowOff>3</xdr:rowOff>
              </xdr:to>
            </anchor>
          </commentPr>
        </mc:Choice>
        <mc:Fallback/>
      </mc:AlternateContent>
    </comment>
    <comment ref="CQ1" authorId="0">
      <text>
        <r>
          <rPr>
            <sz val="9"/>
            <color rgb="FF000000"/>
            <rFont val="Tahoma"/>
            <family val="2"/>
            <charset val="204"/>
          </rPr>
          <t xml:space="preserve">A description or reference to the methods used to determine the spatial footprint, coordinates, and uncertainties.</t>
        </r>
      </text>
      <mc:AlternateContent>
        <mc:Choice Requires="v2">
          <commentPr autoFill="true" autoScale="false" colHidden="false" locked="false" rowHidden="false" textHAlign="justify" textVAlign="top">
            <anchor moveWithCells="false" sizeWithCells="false">
              <xdr:from>
                <xdr:col>95</xdr:col>
                <xdr:colOff>16</xdr:colOff>
                <xdr:row>0</xdr:row>
                <xdr:rowOff>2</xdr:rowOff>
              </xdr:from>
              <xdr:to>
                <xdr:col>96</xdr:col>
                <xdr:colOff>4</xdr:colOff>
                <xdr:row>4</xdr:row>
                <xdr:rowOff>3</xdr:rowOff>
              </xdr:to>
            </anchor>
          </commentPr>
        </mc:Choice>
        <mc:Fallback/>
      </mc:AlternateContent>
    </comment>
    <comment ref="CR1" authorId="0">
      <text>
        <r>
          <rPr>
            <sz val="9"/>
            <color rgb="FF000000"/>
            <rFont val="Tahoma"/>
            <family val="2"/>
            <charset val="204"/>
          </rPr>
          <t xml:space="preserve">A list (concatenated and separated) of maps, gazetteers, or other resources used to georeference the Location, described specifically enough to allow anyone in the future to use the same resources.</t>
        </r>
      </text>
      <mc:AlternateContent>
        <mc:Choice Requires="v2">
          <commentPr autoFill="true" autoScale="false" colHidden="false" locked="false" rowHidden="false" textHAlign="justify" textVAlign="top">
            <anchor moveWithCells="false" sizeWithCells="false">
              <xdr:from>
                <xdr:col>96</xdr:col>
                <xdr:colOff>16</xdr:colOff>
                <xdr:row>0</xdr:row>
                <xdr:rowOff>2</xdr:rowOff>
              </xdr:from>
              <xdr:to>
                <xdr:col>97</xdr:col>
                <xdr:colOff>-61</xdr:colOff>
                <xdr:row>4</xdr:row>
                <xdr:rowOff>3</xdr:rowOff>
              </xdr:to>
            </anchor>
          </commentPr>
        </mc:Choice>
        <mc:Fallback/>
      </mc:AlternateContent>
    </comment>
    <comment ref="CS1" authorId="0">
      <text>
        <r>
          <rPr>
            <sz val="9"/>
            <color rgb="FF000000"/>
            <rFont val="Tahoma"/>
            <family val="2"/>
            <charset val="204"/>
          </rPr>
          <t xml:space="preserve">A categorical description of the extent to which the georeference has been verified to represent the best possible spatial description. Recommended best practice is to use a controlled vocabulary.</t>
        </r>
      </text>
      <mc:AlternateContent>
        <mc:Choice Requires="v2">
          <commentPr autoFill="true" autoScale="false" colHidden="false" locked="false" rowHidden="false" textHAlign="justify" textVAlign="top">
            <anchor moveWithCells="false" sizeWithCells="false">
              <xdr:from>
                <xdr:col>97</xdr:col>
                <xdr:colOff>16</xdr:colOff>
                <xdr:row>0</xdr:row>
                <xdr:rowOff>2</xdr:rowOff>
              </xdr:from>
              <xdr:to>
                <xdr:col>98</xdr:col>
                <xdr:colOff>0</xdr:colOff>
                <xdr:row>4</xdr:row>
                <xdr:rowOff>3</xdr:rowOff>
              </xdr:to>
            </anchor>
          </commentPr>
        </mc:Choice>
        <mc:Fallback/>
      </mc:AlternateContent>
    </comment>
    <comment ref="CT1" authorId="0">
      <text>
        <r>
          <rPr>
            <sz val="9"/>
            <color rgb="FF000000"/>
            <rFont val="Tahoma"/>
            <family val="2"/>
            <charset val="204"/>
          </rPr>
          <t xml:space="preserve">Notes or comments about the spatial description determination, explaining assumptions made in addition or opposition to the those formalized in the method referred to in georeferenceProtocol.</t>
        </r>
      </text>
      <mc:AlternateContent>
        <mc:Choice Requires="v2">
          <commentPr autoFill="true" autoScale="false" colHidden="false" locked="false" rowHidden="false" textHAlign="justify" textVAlign="top">
            <anchor moveWithCells="false" sizeWithCells="false">
              <xdr:from>
                <xdr:col>98</xdr:col>
                <xdr:colOff>16</xdr:colOff>
                <xdr:row>0</xdr:row>
                <xdr:rowOff>2</xdr:rowOff>
              </xdr:from>
              <xdr:to>
                <xdr:col>99</xdr:col>
                <xdr:colOff>58</xdr:colOff>
                <xdr:row>4</xdr:row>
                <xdr:rowOff>3</xdr:rowOff>
              </xdr:to>
            </anchor>
          </commentPr>
        </mc:Choice>
        <mc:Fallback/>
      </mc:AlternateContent>
    </comment>
    <comment ref="CU1" authorId="0">
      <text>
        <r>
          <rPr>
            <sz val="9"/>
            <color rgb="FF000000"/>
            <rFont val="Tahoma"/>
            <family val="2"/>
            <charset val="204"/>
          </rPr>
          <t xml:space="preserve">An identifier for the Identification (the body of information associated with the assignment of a scientific name). May be a global unique identifier or an identifier specific to the data set.</t>
        </r>
      </text>
      <mc:AlternateContent>
        <mc:Choice Requires="v2">
          <commentPr autoFill="true" autoScale="false" colHidden="false" locked="false" rowHidden="false" textHAlign="justify" textVAlign="top">
            <anchor moveWithCells="false" sizeWithCells="false">
              <xdr:from>
                <xdr:col>99</xdr:col>
                <xdr:colOff>16</xdr:colOff>
                <xdr:row>0</xdr:row>
                <xdr:rowOff>2</xdr:rowOff>
              </xdr:from>
              <xdr:to>
                <xdr:col>100</xdr:col>
                <xdr:colOff>81</xdr:colOff>
                <xdr:row>4</xdr:row>
                <xdr:rowOff>3</xdr:rowOff>
              </xdr:to>
            </anchor>
          </commentPr>
        </mc:Choice>
        <mc:Fallback/>
      </mc:AlternateContent>
    </comment>
    <comment ref="CV1" authorId="0">
      <text>
        <r>
          <rPr>
            <sz val="9"/>
            <color rgb="FF000000"/>
            <rFont val="Tahoma"/>
            <family val="2"/>
            <charset val="204"/>
          </rPr>
          <t xml:space="preserve">A list (concatenated and separated) of names of people, groups, or organizations who assigned the Taxon to the subject.</t>
        </r>
      </text>
      <mc:AlternateContent>
        <mc:Choice Requires="v2">
          <commentPr autoFill="true" autoScale="false" colHidden="false" locked="false" rowHidden="false" textHAlign="justify" textVAlign="top">
            <anchor moveWithCells="false" sizeWithCells="false">
              <xdr:from>
                <xdr:col>100</xdr:col>
                <xdr:colOff>16</xdr:colOff>
                <xdr:row>0</xdr:row>
                <xdr:rowOff>2</xdr:rowOff>
              </xdr:from>
              <xdr:to>
                <xdr:col>101</xdr:col>
                <xdr:colOff>65</xdr:colOff>
                <xdr:row>4</xdr:row>
                <xdr:rowOff>3</xdr:rowOff>
              </xdr:to>
            </anchor>
          </commentPr>
        </mc:Choice>
        <mc:Fallback/>
      </mc:AlternateContent>
    </comment>
    <comment ref="CW1" authorId="0">
      <text>
        <r>
          <rPr>
            <sz val="9"/>
            <color rgb="FF000000"/>
            <rFont val="Tahoma"/>
            <family val="2"/>
            <charset val="204"/>
          </rPr>
          <t xml:space="preserve">The date on which the subject was identified as representing the Taxon. Recommended best practice is to use an encoding scheme, such as ISO 8601:2004(E).</t>
        </r>
      </text>
      <mc:AlternateContent>
        <mc:Choice Requires="v2">
          <commentPr autoFill="true" autoScale="false" colHidden="false" locked="false" rowHidden="false" textHAlign="justify" textVAlign="top">
            <anchor moveWithCells="false" sizeWithCells="false">
              <xdr:from>
                <xdr:col>101</xdr:col>
                <xdr:colOff>16</xdr:colOff>
                <xdr:row>0</xdr:row>
                <xdr:rowOff>2</xdr:rowOff>
              </xdr:from>
              <xdr:to>
                <xdr:col>102</xdr:col>
                <xdr:colOff>-10</xdr:colOff>
                <xdr:row>4</xdr:row>
                <xdr:rowOff>3</xdr:rowOff>
              </xdr:to>
            </anchor>
          </commentPr>
        </mc:Choice>
        <mc:Fallback/>
      </mc:AlternateContent>
    </comment>
    <comment ref="CX1" authorId="0">
      <text>
        <r>
          <rPr>
            <sz val="9"/>
            <color rgb="FF000000"/>
            <rFont val="Tahoma"/>
            <family val="2"/>
            <charset val="204"/>
          </rPr>
          <t xml:space="preserve">A list (concatenated and separated) of references (publication, global unique identifier, URI) used in the Identification.</t>
        </r>
      </text>
      <mc:AlternateContent>
        <mc:Choice Requires="v2">
          <commentPr autoFill="true" autoScale="false" colHidden="false" locked="false" rowHidden="false" textHAlign="justify" textVAlign="top">
            <anchor moveWithCells="false" sizeWithCells="false">
              <xdr:from>
                <xdr:col>102</xdr:col>
                <xdr:colOff>16</xdr:colOff>
                <xdr:row>0</xdr:row>
                <xdr:rowOff>2</xdr:rowOff>
              </xdr:from>
              <xdr:to>
                <xdr:col>103</xdr:col>
                <xdr:colOff>6</xdr:colOff>
                <xdr:row>4</xdr:row>
                <xdr:rowOff>3</xdr:rowOff>
              </xdr:to>
            </anchor>
          </commentPr>
        </mc:Choice>
        <mc:Fallback/>
      </mc:AlternateContent>
    </comment>
    <comment ref="CY1" authorId="0">
      <text>
        <r>
          <rPr>
            <sz val="9"/>
            <color rgb="FF000000"/>
            <rFont val="Tahoma"/>
            <family val="2"/>
            <charset val="204"/>
          </rPr>
          <t xml:space="preserve">Comments or notes about the Identification.</t>
        </r>
      </text>
      <mc:AlternateContent>
        <mc:Choice Requires="v2">
          <commentPr autoFill="true" autoScale="false" colHidden="false" locked="false" rowHidden="false" textHAlign="justify" textVAlign="top">
            <anchor moveWithCells="false" sizeWithCells="false">
              <xdr:from>
                <xdr:col>103</xdr:col>
                <xdr:colOff>16</xdr:colOff>
                <xdr:row>0</xdr:row>
                <xdr:rowOff>2</xdr:rowOff>
              </xdr:from>
              <xdr:to>
                <xdr:col>104</xdr:col>
                <xdr:colOff>15</xdr:colOff>
                <xdr:row>4</xdr:row>
                <xdr:rowOff>3</xdr:rowOff>
              </xdr:to>
            </anchor>
          </commentPr>
        </mc:Choice>
        <mc:Fallback/>
      </mc:AlternateContent>
    </comment>
    <comment ref="CZ1" authorId="0">
      <text>
        <r>
          <rPr>
            <sz val="9"/>
            <color rgb="FF000000"/>
            <rFont val="Tahoma"/>
            <family val="2"/>
            <charset val="204"/>
          </rPr>
          <t xml:space="preserve">A brief phrase or a standard term ("cf.", "aff.") to express the determiner&amp;apos;s doubts about the Identification.</t>
        </r>
      </text>
      <mc:AlternateContent>
        <mc:Choice Requires="v2">
          <commentPr autoFill="true" autoScale="false" colHidden="false" locked="false" rowHidden="false" textHAlign="justify" textVAlign="top">
            <anchor moveWithCells="false" sizeWithCells="false">
              <xdr:from>
                <xdr:col>104</xdr:col>
                <xdr:colOff>16</xdr:colOff>
                <xdr:row>0</xdr:row>
                <xdr:rowOff>2</xdr:rowOff>
              </xdr:from>
              <xdr:to>
                <xdr:col>105</xdr:col>
                <xdr:colOff>22</xdr:colOff>
                <xdr:row>4</xdr:row>
                <xdr:rowOff>3</xdr:rowOff>
              </xdr:to>
            </anchor>
          </commentPr>
        </mc:Choice>
        <mc:Fallback/>
      </mc:AlternateContent>
    </comment>
    <comment ref="DA1" authorId="0">
      <text>
        <r>
          <rPr>
            <sz val="9"/>
            <color rgb="FF000000"/>
            <rFont val="Tahoma"/>
            <family val="2"/>
            <charset val="204"/>
          </rPr>
          <t xml:space="preserve">An identifier for the set of information associated with a GeologicalContext (the location within a geological context, such as stratigraphy). May be a global unique identifier or an identifier specific to the data set.</t>
        </r>
      </text>
      <mc:AlternateContent>
        <mc:Choice Requires="v2">
          <commentPr autoFill="true" autoScale="false" colHidden="false" locked="false" rowHidden="false" textHAlign="justify" textVAlign="top">
            <anchor moveWithCells="false" sizeWithCells="false">
              <xdr:from>
                <xdr:col>105</xdr:col>
                <xdr:colOff>16</xdr:colOff>
                <xdr:row>0</xdr:row>
                <xdr:rowOff>2</xdr:rowOff>
              </xdr:from>
              <xdr:to>
                <xdr:col>106</xdr:col>
                <xdr:colOff>-60</xdr:colOff>
                <xdr:row>4</xdr:row>
                <xdr:rowOff>3</xdr:rowOff>
              </xdr:to>
            </anchor>
          </commentPr>
        </mc:Choice>
        <mc:Fallback/>
      </mc:AlternateContent>
    </comment>
    <comment ref="DB1" authorId="0">
      <text>
        <r>
          <rPr>
            <sz val="9"/>
            <color rgb="FF000000"/>
            <rFont val="Tahoma"/>
            <family val="2"/>
            <charset val="204"/>
          </rPr>
          <t xml:space="preserve">The full name of the earliest possible geochronologic eon or lowest chrono-stratigraphic eonothem or the informal name ("Precambrian")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06</xdr:col>
                <xdr:colOff>16</xdr:colOff>
                <xdr:row>0</xdr:row>
                <xdr:rowOff>2</xdr:rowOff>
              </xdr:from>
              <xdr:to>
                <xdr:col>107</xdr:col>
                <xdr:colOff>-44</xdr:colOff>
                <xdr:row>4</xdr:row>
                <xdr:rowOff>3</xdr:rowOff>
              </xdr:to>
            </anchor>
          </commentPr>
        </mc:Choice>
        <mc:Fallback/>
      </mc:AlternateContent>
    </comment>
    <comment ref="DC1" authorId="0">
      <text>
        <r>
          <rPr>
            <sz val="9"/>
            <color rgb="FF000000"/>
            <rFont val="Tahoma"/>
            <family val="2"/>
            <charset val="204"/>
          </rPr>
          <t xml:space="preserve">The full name of the latest possible geochronologic eon or highest chrono-stratigraphic eonothem or the informal name ("Precambrian")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07</xdr:col>
                <xdr:colOff>16</xdr:colOff>
                <xdr:row>0</xdr:row>
                <xdr:rowOff>2</xdr:rowOff>
              </xdr:from>
              <xdr:to>
                <xdr:col>108</xdr:col>
                <xdr:colOff>-41</xdr:colOff>
                <xdr:row>4</xdr:row>
                <xdr:rowOff>3</xdr:rowOff>
              </xdr:to>
            </anchor>
          </commentPr>
        </mc:Choice>
        <mc:Fallback/>
      </mc:AlternateContent>
    </comment>
    <comment ref="DD1" authorId="0">
      <text>
        <r>
          <rPr>
            <sz val="9"/>
            <color rgb="FF000000"/>
            <rFont val="Tahoma"/>
            <family val="2"/>
            <charset val="204"/>
          </rPr>
          <t xml:space="preserve">The full name of the earliest possible geochronologic era or lowest chronostratigraphic erathem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08</xdr:col>
                <xdr:colOff>16</xdr:colOff>
                <xdr:row>0</xdr:row>
                <xdr:rowOff>2</xdr:rowOff>
              </xdr:from>
              <xdr:to>
                <xdr:col>109</xdr:col>
                <xdr:colOff>-28</xdr:colOff>
                <xdr:row>4</xdr:row>
                <xdr:rowOff>3</xdr:rowOff>
              </xdr:to>
            </anchor>
          </commentPr>
        </mc:Choice>
        <mc:Fallback/>
      </mc:AlternateContent>
    </comment>
    <comment ref="DE1" authorId="0">
      <text>
        <r>
          <rPr>
            <sz val="9"/>
            <color rgb="FF000000"/>
            <rFont val="Tahoma"/>
            <family val="2"/>
            <charset val="204"/>
          </rPr>
          <t xml:space="preserve">The full name of the latest possible geochronologic era or highest chronostratigraphic erathem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09</xdr:col>
                <xdr:colOff>16</xdr:colOff>
                <xdr:row>0</xdr:row>
                <xdr:rowOff>2</xdr:rowOff>
              </xdr:from>
              <xdr:to>
                <xdr:col>110</xdr:col>
                <xdr:colOff>-62</xdr:colOff>
                <xdr:row>4</xdr:row>
                <xdr:rowOff>3</xdr:rowOff>
              </xdr:to>
            </anchor>
          </commentPr>
        </mc:Choice>
        <mc:Fallback/>
      </mc:AlternateContent>
    </comment>
    <comment ref="DF1" authorId="0">
      <text>
        <r>
          <rPr>
            <sz val="9"/>
            <color rgb="FF000000"/>
            <rFont val="Tahoma"/>
            <family val="2"/>
            <charset val="204"/>
          </rPr>
          <t xml:space="preserve">The full name of the earliest possible geochronologic period or lowest chronostratigraphic system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10</xdr:col>
                <xdr:colOff>16</xdr:colOff>
                <xdr:row>0</xdr:row>
                <xdr:rowOff>2</xdr:rowOff>
              </xdr:from>
              <xdr:to>
                <xdr:col>111</xdr:col>
                <xdr:colOff>-47</xdr:colOff>
                <xdr:row>4</xdr:row>
                <xdr:rowOff>3</xdr:rowOff>
              </xdr:to>
            </anchor>
          </commentPr>
        </mc:Choice>
        <mc:Fallback/>
      </mc:AlternateContent>
    </comment>
    <comment ref="DG1" authorId="0">
      <text>
        <r>
          <rPr>
            <sz val="9"/>
            <color rgb="FF000000"/>
            <rFont val="Tahoma"/>
            <family val="2"/>
            <charset val="204"/>
          </rPr>
          <t xml:space="preserve">The full name of the latest possible geochronologic period or highest chronostratigraphic system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11</xdr:col>
                <xdr:colOff>16</xdr:colOff>
                <xdr:row>0</xdr:row>
                <xdr:rowOff>2</xdr:rowOff>
              </xdr:from>
              <xdr:to>
                <xdr:col>112</xdr:col>
                <xdr:colOff>-49</xdr:colOff>
                <xdr:row>4</xdr:row>
                <xdr:rowOff>3</xdr:rowOff>
              </xdr:to>
            </anchor>
          </commentPr>
        </mc:Choice>
        <mc:Fallback/>
      </mc:AlternateContent>
    </comment>
    <comment ref="DH1" authorId="0">
      <text>
        <r>
          <rPr>
            <sz val="9"/>
            <color rgb="FF000000"/>
            <rFont val="Tahoma"/>
            <family val="2"/>
            <charset val="204"/>
          </rPr>
          <t xml:space="preserve">The full name of the earliest possible geochronologic epoch or lowest chronostratigraphic series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12</xdr:col>
                <xdr:colOff>16</xdr:colOff>
                <xdr:row>0</xdr:row>
                <xdr:rowOff>2</xdr:rowOff>
              </xdr:from>
              <xdr:to>
                <xdr:col>113</xdr:col>
                <xdr:colOff>-37</xdr:colOff>
                <xdr:row>4</xdr:row>
                <xdr:rowOff>3</xdr:rowOff>
              </xdr:to>
            </anchor>
          </commentPr>
        </mc:Choice>
        <mc:Fallback/>
      </mc:AlternateContent>
    </comment>
    <comment ref="DI1" authorId="0">
      <text>
        <r>
          <rPr>
            <sz val="9"/>
            <color rgb="FF000000"/>
            <rFont val="Tahoma"/>
            <family val="2"/>
            <charset val="204"/>
          </rPr>
          <t xml:space="preserve">The full name of the latest possible geochronologic epoch or highest chronostratigraphic series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13</xdr:col>
                <xdr:colOff>16</xdr:colOff>
                <xdr:row>0</xdr:row>
                <xdr:rowOff>2</xdr:rowOff>
              </xdr:from>
              <xdr:to>
                <xdr:col>114</xdr:col>
                <xdr:colOff>-29</xdr:colOff>
                <xdr:row>4</xdr:row>
                <xdr:rowOff>3</xdr:rowOff>
              </xdr:to>
            </anchor>
          </commentPr>
        </mc:Choice>
        <mc:Fallback/>
      </mc:AlternateContent>
    </comment>
    <comment ref="DJ1" authorId="0">
      <text>
        <r>
          <rPr>
            <sz val="9"/>
            <color rgb="FF000000"/>
            <rFont val="Tahoma"/>
            <family val="2"/>
            <charset val="204"/>
          </rPr>
          <t xml:space="preserve">The full name of the earliest possible geochronologic age or lowest chronostratigraphic stage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14</xdr:col>
                <xdr:colOff>16</xdr:colOff>
                <xdr:row>0</xdr:row>
                <xdr:rowOff>2</xdr:rowOff>
              </xdr:from>
              <xdr:to>
                <xdr:col>115</xdr:col>
                <xdr:colOff>-15</xdr:colOff>
                <xdr:row>4</xdr:row>
                <xdr:rowOff>3</xdr:rowOff>
              </xdr:to>
            </anchor>
          </commentPr>
        </mc:Choice>
        <mc:Fallback/>
      </mc:AlternateContent>
    </comment>
    <comment ref="DK1" authorId="0">
      <text>
        <r>
          <rPr>
            <sz val="9"/>
            <color rgb="FF000000"/>
            <rFont val="Tahoma"/>
            <family val="2"/>
            <charset val="204"/>
          </rPr>
          <t xml:space="preserve">The full name of the latest possible geochronologic age or highest chronostratigraphic stage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15</xdr:col>
                <xdr:colOff>16</xdr:colOff>
                <xdr:row>0</xdr:row>
                <xdr:rowOff>2</xdr:rowOff>
              </xdr:from>
              <xdr:to>
                <xdr:col>116</xdr:col>
                <xdr:colOff>-34</xdr:colOff>
                <xdr:row>4</xdr:row>
                <xdr:rowOff>3</xdr:rowOff>
              </xdr:to>
            </anchor>
          </commentPr>
        </mc:Choice>
        <mc:Fallback/>
      </mc:AlternateContent>
    </comment>
    <comment ref="DL1" authorId="0">
      <text>
        <r>
          <rPr>
            <sz val="9"/>
            <color rgb="FF000000"/>
            <rFont val="Tahoma"/>
            <family val="2"/>
            <charset val="204"/>
          </rPr>
          <t xml:space="preserve">The full name of the lowest possible geological biostratigraphic zone of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16</xdr:col>
                <xdr:colOff>16</xdr:colOff>
                <xdr:row>0</xdr:row>
                <xdr:rowOff>2</xdr:rowOff>
              </xdr:from>
              <xdr:to>
                <xdr:col>117</xdr:col>
                <xdr:colOff>-38</xdr:colOff>
                <xdr:row>4</xdr:row>
                <xdr:rowOff>3</xdr:rowOff>
              </xdr:to>
            </anchor>
          </commentPr>
        </mc:Choice>
        <mc:Fallback/>
      </mc:AlternateContent>
    </comment>
    <comment ref="DM1" authorId="0">
      <text>
        <r>
          <rPr>
            <sz val="9"/>
            <color rgb="FF000000"/>
            <rFont val="Tahoma"/>
            <family val="2"/>
            <charset val="204"/>
          </rPr>
          <t xml:space="preserve">The full name of the highest possible geological biostratigraphic zone of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17</xdr:col>
                <xdr:colOff>16</xdr:colOff>
                <xdr:row>0</xdr:row>
                <xdr:rowOff>2</xdr:rowOff>
              </xdr:from>
              <xdr:to>
                <xdr:col>118</xdr:col>
                <xdr:colOff>-5</xdr:colOff>
                <xdr:row>4</xdr:row>
                <xdr:rowOff>3</xdr:rowOff>
              </xdr:to>
            </anchor>
          </commentPr>
        </mc:Choice>
        <mc:Fallback/>
      </mc:AlternateContent>
    </comment>
    <comment ref="DN1" authorId="0">
      <text>
        <r>
          <rPr>
            <sz val="9"/>
            <color rgb="FF000000"/>
            <rFont val="Tahoma"/>
            <family val="2"/>
            <charset val="204"/>
          </rPr>
          <t xml:space="preserve">The combination of all litho-stratigraphic names for the rock from which the cataloged item was collected.</t>
        </r>
      </text>
      <mc:AlternateContent>
        <mc:Choice Requires="v2">
          <commentPr autoFill="true" autoScale="false" colHidden="false" locked="false" rowHidden="false" textHAlign="justify" textVAlign="top">
            <anchor moveWithCells="false" sizeWithCells="false">
              <xdr:from>
                <xdr:col>118</xdr:col>
                <xdr:colOff>16</xdr:colOff>
                <xdr:row>0</xdr:row>
                <xdr:rowOff>2</xdr:rowOff>
              </xdr:from>
              <xdr:to>
                <xdr:col>120</xdr:col>
                <xdr:colOff>45</xdr:colOff>
                <xdr:row>4</xdr:row>
                <xdr:rowOff>3</xdr:rowOff>
              </xdr:to>
            </anchor>
          </commentPr>
        </mc:Choice>
        <mc:Fallback/>
      </mc:AlternateContent>
    </comment>
    <comment ref="DO1" authorId="0">
      <text>
        <r>
          <rPr>
            <sz val="9"/>
            <color rgb="FF000000"/>
            <rFont val="Tahoma"/>
            <family val="2"/>
            <charset val="204"/>
          </rPr>
          <t xml:space="preserve">The full name of the lithostratigraphic group from which the cataloged item was collected.</t>
        </r>
      </text>
      <mc:AlternateContent>
        <mc:Choice Requires="v2">
          <commentPr autoFill="true" autoScale="false" colHidden="false" locked="false" rowHidden="false" textHAlign="justify" textVAlign="top">
            <anchor moveWithCells="false" sizeWithCells="false">
              <xdr:from>
                <xdr:col>119</xdr:col>
                <xdr:colOff>16</xdr:colOff>
                <xdr:row>0</xdr:row>
                <xdr:rowOff>2</xdr:rowOff>
              </xdr:from>
              <xdr:to>
                <xdr:col>121</xdr:col>
                <xdr:colOff>25</xdr:colOff>
                <xdr:row>4</xdr:row>
                <xdr:rowOff>3</xdr:rowOff>
              </xdr:to>
            </anchor>
          </commentPr>
        </mc:Choice>
        <mc:Fallback/>
      </mc:AlternateContent>
    </comment>
    <comment ref="DP1" authorId="0">
      <text>
        <r>
          <rPr>
            <sz val="9"/>
            <color rgb="FF000000"/>
            <rFont val="Tahoma"/>
            <family val="2"/>
            <charset val="204"/>
          </rPr>
          <t xml:space="preserve">The full name of the lithostratigraphic formation from which the cataloged item was collected.</t>
        </r>
      </text>
      <mc:AlternateContent>
        <mc:Choice Requires="v2">
          <commentPr autoFill="true" autoScale="false" colHidden="false" locked="false" rowHidden="false" textHAlign="justify" textVAlign="top">
            <anchor moveWithCells="false" sizeWithCells="false">
              <xdr:from>
                <xdr:col>120</xdr:col>
                <xdr:colOff>16</xdr:colOff>
                <xdr:row>0</xdr:row>
                <xdr:rowOff>2</xdr:rowOff>
              </xdr:from>
              <xdr:to>
                <xdr:col>123</xdr:col>
                <xdr:colOff>6</xdr:colOff>
                <xdr:row>4</xdr:row>
                <xdr:rowOff>3</xdr:rowOff>
              </xdr:to>
            </anchor>
          </commentPr>
        </mc:Choice>
        <mc:Fallback/>
      </mc:AlternateContent>
    </comment>
    <comment ref="DQ1" authorId="0">
      <text>
        <r>
          <rPr>
            <sz val="9"/>
            <color rgb="FF000000"/>
            <rFont val="Tahoma"/>
            <family val="2"/>
            <charset val="204"/>
          </rPr>
          <t xml:space="preserve">The full name of the lithostratigraphic member from which the cataloged item was collected.</t>
        </r>
      </text>
      <mc:AlternateContent>
        <mc:Choice Requires="v2">
          <commentPr autoFill="true" autoScale="false" colHidden="false" locked="false" rowHidden="false" textHAlign="justify" textVAlign="top">
            <anchor moveWithCells="false" sizeWithCells="false">
              <xdr:from>
                <xdr:col>121</xdr:col>
                <xdr:colOff>16</xdr:colOff>
                <xdr:row>0</xdr:row>
                <xdr:rowOff>2</xdr:rowOff>
              </xdr:from>
              <xdr:to>
                <xdr:col>123</xdr:col>
                <xdr:colOff>76</xdr:colOff>
                <xdr:row>4</xdr:row>
                <xdr:rowOff>3</xdr:rowOff>
              </xdr:to>
            </anchor>
          </commentPr>
        </mc:Choice>
        <mc:Fallback/>
      </mc:AlternateContent>
    </comment>
    <comment ref="DR1" authorId="0">
      <text>
        <r>
          <rPr>
            <sz val="9"/>
            <color rgb="FF000000"/>
            <rFont val="Tahoma"/>
            <family val="2"/>
            <charset val="204"/>
          </rPr>
          <t xml:space="preserve">The full name of the lithostratigraphic bed from which the cataloged item was collected.</t>
        </r>
      </text>
      <mc:AlternateContent>
        <mc:Choice Requires="v2">
          <commentPr autoFill="true" autoScale="false" colHidden="false" locked="false" rowHidden="false" textHAlign="justify" textVAlign="top">
            <anchor moveWithCells="false" sizeWithCells="false">
              <xdr:from>
                <xdr:col>122</xdr:col>
                <xdr:colOff>16</xdr:colOff>
                <xdr:row>0</xdr:row>
                <xdr:rowOff>2</xdr:rowOff>
              </xdr:from>
              <xdr:to>
                <xdr:col>123</xdr:col>
                <xdr:colOff>111</xdr:colOff>
                <xdr:row>4</xdr:row>
                <xdr:rowOff>3</xdr:rowOff>
              </xdr:to>
            </anchor>
          </commentPr>
        </mc:Choice>
        <mc:Fallback/>
      </mc:AlternateContent>
    </comment>
    <comment ref="DS1" authorId="0">
      <text>
        <r>
          <rPr>
            <sz val="9"/>
            <color rgb="FF000000"/>
            <rFont val="Tahoma"/>
            <family val="2"/>
            <charset val="204"/>
          </rPr>
          <t xml:space="preserve">An identifier for the set of information associated with an Event (something that occurs at a place and time). May be a global unique identifier or an identifier specific to the data set.</t>
        </r>
      </text>
      <mc:AlternateContent>
        <mc:Choice Requires="v2">
          <commentPr autoFill="true" autoScale="false" colHidden="false" locked="false" rowHidden="false" textHAlign="justify" textVAlign="top">
            <anchor moveWithCells="false" sizeWithCells="false">
              <xdr:from>
                <xdr:col>123</xdr:col>
                <xdr:colOff>16</xdr:colOff>
                <xdr:row>0</xdr:row>
                <xdr:rowOff>2</xdr:rowOff>
              </xdr:from>
              <xdr:to>
                <xdr:col>124</xdr:col>
                <xdr:colOff>38</xdr:colOff>
                <xdr:row>4</xdr:row>
                <xdr:rowOff>3</xdr:rowOff>
              </xdr:to>
            </anchor>
          </commentPr>
        </mc:Choice>
        <mc:Fallback/>
      </mc:AlternateContent>
    </comment>
    <comment ref="DT1" authorId="0">
      <text>
        <r>
          <rPr>
            <sz val="9"/>
            <color rgb="FF000000"/>
            <rFont val="Tahoma"/>
            <family val="2"/>
            <charset val="204"/>
          </rPr>
          <t xml:space="preserve">The name of, reference to, or description of the method or protocol used during an Event.</t>
        </r>
      </text>
      <mc:AlternateContent>
        <mc:Choice Requires="v2">
          <commentPr autoFill="true" autoScale="false" colHidden="false" locked="false" rowHidden="false" textHAlign="justify" textVAlign="top">
            <anchor moveWithCells="false" sizeWithCells="false">
              <xdr:from>
                <xdr:col>124</xdr:col>
                <xdr:colOff>16</xdr:colOff>
                <xdr:row>0</xdr:row>
                <xdr:rowOff>2</xdr:rowOff>
              </xdr:from>
              <xdr:to>
                <xdr:col>125</xdr:col>
                <xdr:colOff>59</xdr:colOff>
                <xdr:row>4</xdr:row>
                <xdr:rowOff>3</xdr:rowOff>
              </xdr:to>
            </anchor>
          </commentPr>
        </mc:Choice>
        <mc:Fallback/>
      </mc:AlternateContent>
    </comment>
    <comment ref="DU1" authorId="0">
      <text>
        <r>
          <rPr>
            <sz val="9"/>
            <color rgb="FF000000"/>
            <rFont val="Tahoma"/>
            <family val="2"/>
            <charset val="204"/>
          </rPr>
          <t xml:space="preserve">The amount of effort expended during an Event.</t>
        </r>
      </text>
      <mc:AlternateContent>
        <mc:Choice Requires="v2">
          <commentPr autoFill="true" autoScale="false" colHidden="false" locked="false" rowHidden="false" textHAlign="justify" textVAlign="top">
            <anchor moveWithCells="false" sizeWithCells="false">
              <xdr:from>
                <xdr:col>125</xdr:col>
                <xdr:colOff>16</xdr:colOff>
                <xdr:row>0</xdr:row>
                <xdr:rowOff>2</xdr:rowOff>
              </xdr:from>
              <xdr:to>
                <xdr:col>127</xdr:col>
                <xdr:colOff>12</xdr:colOff>
                <xdr:row>4</xdr:row>
                <xdr:rowOff>3</xdr:rowOff>
              </xdr:to>
            </anchor>
          </commentPr>
        </mc:Choice>
        <mc:Fallback/>
      </mc:AlternateContent>
    </comment>
    <comment ref="DV1" authorId="0">
      <text>
        <r>
          <rPr>
            <sz val="9"/>
            <color rgb="FF000000"/>
            <rFont val="Tahoma"/>
            <family val="2"/>
            <charset val="204"/>
          </rPr>
          <t xml:space="preserve">The date-time or interval during which an Event occurred. For occurrences, this is the date-time when the event was recorded. Not suitable for a time in a geological context. Recommended best practice is to use an encoding scheme, such as ISO 8601:2004(E).</t>
        </r>
      </text>
      <mc:AlternateContent>
        <mc:Choice Requires="v2">
          <commentPr autoFill="true" autoScale="false" colHidden="false" locked="false" rowHidden="false" textHAlign="justify" textVAlign="top">
            <anchor moveWithCells="false" sizeWithCells="false">
              <xdr:from>
                <xdr:col>126</xdr:col>
                <xdr:colOff>16</xdr:colOff>
                <xdr:row>0</xdr:row>
                <xdr:rowOff>2</xdr:rowOff>
              </xdr:from>
              <xdr:to>
                <xdr:col>127</xdr:col>
                <xdr:colOff>89</xdr:colOff>
                <xdr:row>4</xdr:row>
                <xdr:rowOff>3</xdr:rowOff>
              </xdr:to>
            </anchor>
          </commentPr>
        </mc:Choice>
        <mc:Fallback/>
      </mc:AlternateContent>
    </comment>
    <comment ref="DW1" authorId="0">
      <text>
        <r>
          <rPr>
            <sz val="9"/>
            <color rgb="FF000000"/>
            <rFont val="Tahoma"/>
            <family val="2"/>
            <charset val="204"/>
          </rPr>
          <t xml:space="preserve">The time or interval during which an Event occurred. Recommended best practice is to use an encoding scheme, such as ISO 8601:2004(E).</t>
        </r>
      </text>
      <mc:AlternateContent>
        <mc:Choice Requires="v2">
          <commentPr autoFill="true" autoScale="false" colHidden="false" locked="false" rowHidden="false" textHAlign="justify" textVAlign="top">
            <anchor moveWithCells="false" sizeWithCells="false">
              <xdr:from>
                <xdr:col>127</xdr:col>
                <xdr:colOff>16</xdr:colOff>
                <xdr:row>0</xdr:row>
                <xdr:rowOff>2</xdr:rowOff>
              </xdr:from>
              <xdr:to>
                <xdr:col>128</xdr:col>
                <xdr:colOff>57</xdr:colOff>
                <xdr:row>4</xdr:row>
                <xdr:rowOff>3</xdr:rowOff>
              </xdr:to>
            </anchor>
          </commentPr>
        </mc:Choice>
        <mc:Fallback/>
      </mc:AlternateContent>
    </comment>
    <comment ref="DX1" authorId="0">
      <text>
        <r>
          <rPr>
            <sz val="9"/>
            <color rgb="FF000000"/>
            <rFont val="Tahoma"/>
            <family val="2"/>
            <charset val="204"/>
          </rPr>
          <t xml:space="preserve">The earliest ordinal day of the year on which the Event occurred (1 for January 1, 365 for December 31, except in a leap year, in which case it is 366).</t>
        </r>
      </text>
      <mc:AlternateContent>
        <mc:Choice Requires="v2">
          <commentPr autoFill="true" autoScale="false" colHidden="false" locked="false" rowHidden="false" textHAlign="justify" textVAlign="top">
            <anchor moveWithCells="false" sizeWithCells="false">
              <xdr:from>
                <xdr:col>128</xdr:col>
                <xdr:colOff>16</xdr:colOff>
                <xdr:row>0</xdr:row>
                <xdr:rowOff>2</xdr:rowOff>
              </xdr:from>
              <xdr:to>
                <xdr:col>130</xdr:col>
                <xdr:colOff>26</xdr:colOff>
                <xdr:row>4</xdr:row>
                <xdr:rowOff>3</xdr:rowOff>
              </xdr:to>
            </anchor>
          </commentPr>
        </mc:Choice>
        <mc:Fallback/>
      </mc:AlternateContent>
    </comment>
    <comment ref="DY1" authorId="0">
      <text>
        <r>
          <rPr>
            <sz val="9"/>
            <color rgb="FF000000"/>
            <rFont val="Tahoma"/>
            <family val="2"/>
            <charset val="204"/>
          </rPr>
          <t xml:space="preserve">The latest ordinal day of the year on which the Event occurred (1 for January 1, 365 for December 31, except in a leap year, in which case it is 366).</t>
        </r>
      </text>
      <mc:AlternateContent>
        <mc:Choice Requires="v2">
          <commentPr autoFill="true" autoScale="false" colHidden="false" locked="false" rowHidden="false" textHAlign="justify" textVAlign="top">
            <anchor moveWithCells="false" sizeWithCells="false">
              <xdr:from>
                <xdr:col>129</xdr:col>
                <xdr:colOff>16</xdr:colOff>
                <xdr:row>0</xdr:row>
                <xdr:rowOff>2</xdr:rowOff>
              </xdr:from>
              <xdr:to>
                <xdr:col>132</xdr:col>
                <xdr:colOff>48</xdr:colOff>
                <xdr:row>4</xdr:row>
                <xdr:rowOff>3</xdr:rowOff>
              </xdr:to>
            </anchor>
          </commentPr>
        </mc:Choice>
        <mc:Fallback/>
      </mc:AlternateContent>
    </comment>
    <comment ref="DZ1" authorId="0">
      <text>
        <r>
          <rPr>
            <sz val="9"/>
            <color rgb="FF000000"/>
            <rFont val="Tahoma"/>
            <family val="2"/>
            <charset val="204"/>
          </rPr>
          <t xml:space="preserve">The four-digit year in which the Event occurred, according to the Common Era Calendar.</t>
        </r>
      </text>
      <mc:AlternateContent>
        <mc:Choice Requires="v2">
          <commentPr autoFill="true" autoScale="false" colHidden="false" locked="false" rowHidden="false" textHAlign="justify" textVAlign="top">
            <anchor moveWithCells="false" sizeWithCells="false">
              <xdr:from>
                <xdr:col>130</xdr:col>
                <xdr:colOff>16</xdr:colOff>
                <xdr:row>0</xdr:row>
                <xdr:rowOff>2</xdr:rowOff>
              </xdr:from>
              <xdr:to>
                <xdr:col>132</xdr:col>
                <xdr:colOff>85</xdr:colOff>
                <xdr:row>4</xdr:row>
                <xdr:rowOff>3</xdr:rowOff>
              </xdr:to>
            </anchor>
          </commentPr>
        </mc:Choice>
        <mc:Fallback/>
      </mc:AlternateContent>
    </comment>
    <comment ref="EA1" authorId="0">
      <text>
        <r>
          <rPr>
            <sz val="9"/>
            <color rgb="FF000000"/>
            <rFont val="Tahoma"/>
            <family val="2"/>
            <charset val="204"/>
          </rPr>
          <t xml:space="preserve">The ordinal month in which the Event occurred.</t>
        </r>
      </text>
      <mc:AlternateContent>
        <mc:Choice Requires="v2">
          <commentPr autoFill="true" autoScale="false" colHidden="false" locked="false" rowHidden="false" textHAlign="justify" textVAlign="top">
            <anchor moveWithCells="false" sizeWithCells="false">
              <xdr:from>
                <xdr:col>131</xdr:col>
                <xdr:colOff>16</xdr:colOff>
                <xdr:row>0</xdr:row>
                <xdr:rowOff>2</xdr:rowOff>
              </xdr:from>
              <xdr:to>
                <xdr:col>133</xdr:col>
                <xdr:colOff>0</xdr:colOff>
                <xdr:row>4</xdr:row>
                <xdr:rowOff>3</xdr:rowOff>
              </xdr:to>
            </anchor>
          </commentPr>
        </mc:Choice>
        <mc:Fallback/>
      </mc:AlternateContent>
    </comment>
    <comment ref="EB1" authorId="0">
      <text>
        <r>
          <rPr>
            <sz val="9"/>
            <color rgb="FF000000"/>
            <rFont val="Tahoma"/>
            <family val="2"/>
            <charset val="204"/>
          </rPr>
          <t xml:space="preserve">The integer day of the month on which the Event occurred.</t>
        </r>
      </text>
      <mc:AlternateContent>
        <mc:Choice Requires="v2">
          <commentPr autoFill="true" autoScale="false" colHidden="false" locked="false" rowHidden="false" textHAlign="justify" textVAlign="top">
            <anchor moveWithCells="false" sizeWithCells="false">
              <xdr:from>
                <xdr:col>132</xdr:col>
                <xdr:colOff>16</xdr:colOff>
                <xdr:row>0</xdr:row>
                <xdr:rowOff>2</xdr:rowOff>
              </xdr:from>
              <xdr:to>
                <xdr:col>133</xdr:col>
                <xdr:colOff>31</xdr:colOff>
                <xdr:row>4</xdr:row>
                <xdr:rowOff>3</xdr:rowOff>
              </xdr:to>
            </anchor>
          </commentPr>
        </mc:Choice>
        <mc:Fallback/>
      </mc:AlternateContent>
    </comment>
    <comment ref="EC1" authorId="0">
      <text>
        <r>
          <rPr>
            <sz val="9"/>
            <color rgb="FF000000"/>
            <rFont val="Tahoma"/>
            <family val="2"/>
            <charset val="204"/>
          </rPr>
          <t xml:space="preserve">The verbatim original representation of the date and time information for an Event.</t>
        </r>
      </text>
      <mc:AlternateContent>
        <mc:Choice Requires="v2">
          <commentPr autoFill="true" autoScale="false" colHidden="false" locked="false" rowHidden="false" textHAlign="justify" textVAlign="top">
            <anchor moveWithCells="false" sizeWithCells="false">
              <xdr:from>
                <xdr:col>133</xdr:col>
                <xdr:colOff>16</xdr:colOff>
                <xdr:row>0</xdr:row>
                <xdr:rowOff>2</xdr:rowOff>
              </xdr:from>
              <xdr:to>
                <xdr:col>135</xdr:col>
                <xdr:colOff>22</xdr:colOff>
                <xdr:row>4</xdr:row>
                <xdr:rowOff>3</xdr:rowOff>
              </xdr:to>
            </anchor>
          </commentPr>
        </mc:Choice>
        <mc:Fallback/>
      </mc:AlternateContent>
    </comment>
    <comment ref="ED1" authorId="0">
      <text>
        <r>
          <rPr>
            <sz val="9"/>
            <color rgb="FF000000"/>
            <rFont val="Tahoma"/>
            <family val="2"/>
            <charset val="204"/>
          </rPr>
          <t xml:space="preserve">A category or description of the habitat in which the Event occurred.</t>
        </r>
      </text>
      <mc:AlternateContent>
        <mc:Choice Requires="v2">
          <commentPr autoFill="true" autoScale="false" colHidden="false" locked="false" rowHidden="false" textHAlign="justify" textVAlign="top">
            <anchor moveWithCells="false" sizeWithCells="false">
              <xdr:from>
                <xdr:col>134</xdr:col>
                <xdr:colOff>16</xdr:colOff>
                <xdr:row>0</xdr:row>
                <xdr:rowOff>2</xdr:rowOff>
              </xdr:from>
              <xdr:to>
                <xdr:col>135</xdr:col>
                <xdr:colOff>77</xdr:colOff>
                <xdr:row>4</xdr:row>
                <xdr:rowOff>3</xdr:rowOff>
              </xdr:to>
            </anchor>
          </commentPr>
        </mc:Choice>
        <mc:Fallback/>
      </mc:AlternateContent>
    </comment>
    <comment ref="EE1" authorId="0">
      <text>
        <r>
          <rPr>
            <sz val="9"/>
            <color rgb="FF000000"/>
            <rFont val="Tahoma"/>
            <family val="2"/>
            <charset val="204"/>
          </rPr>
          <t xml:space="preserve">An identifier given to the event in the field. Often serves as a link between field notes and the Event.</t>
        </r>
      </text>
      <mc:AlternateContent>
        <mc:Choice Requires="v2">
          <commentPr autoFill="true" autoScale="false" colHidden="false" locked="false" rowHidden="false" textHAlign="justify" textVAlign="top">
            <anchor moveWithCells="false" sizeWithCells="false">
              <xdr:from>
                <xdr:col>135</xdr:col>
                <xdr:colOff>16</xdr:colOff>
                <xdr:row>0</xdr:row>
                <xdr:rowOff>2</xdr:rowOff>
              </xdr:from>
              <xdr:to>
                <xdr:col>136</xdr:col>
                <xdr:colOff>92</xdr:colOff>
                <xdr:row>4</xdr:row>
                <xdr:rowOff>3</xdr:rowOff>
              </xdr:to>
            </anchor>
          </commentPr>
        </mc:Choice>
        <mc:Fallback/>
      </mc:AlternateContent>
    </comment>
    <comment ref="EF1" authorId="0">
      <text>
        <r>
          <rPr>
            <sz val="9"/>
            <color rgb="FF000000"/>
            <rFont val="Tahoma"/>
            <family val="2"/>
            <charset val="204"/>
          </rPr>
          <t xml:space="preserve">One of a) an indicator of the existence of, b) a reference to (publication, URI), or c) the text of notes taken in the field about the Event.</t>
        </r>
      </text>
      <mc:AlternateContent>
        <mc:Choice Requires="v2">
          <commentPr autoFill="true" autoScale="false" colHidden="false" locked="false" rowHidden="false" textHAlign="justify" textVAlign="top">
            <anchor moveWithCells="false" sizeWithCells="false">
              <xdr:from>
                <xdr:col>136</xdr:col>
                <xdr:colOff>16</xdr:colOff>
                <xdr:row>0</xdr:row>
                <xdr:rowOff>2</xdr:rowOff>
              </xdr:from>
              <xdr:to>
                <xdr:col>138</xdr:col>
                <xdr:colOff>21</xdr:colOff>
                <xdr:row>4</xdr:row>
                <xdr:rowOff>3</xdr:rowOff>
              </xdr:to>
            </anchor>
          </commentPr>
        </mc:Choice>
        <mc:Fallback/>
      </mc:AlternateContent>
    </comment>
    <comment ref="EG1" authorId="0">
      <text>
        <r>
          <rPr>
            <sz val="9"/>
            <color rgb="FF000000"/>
            <rFont val="Tahoma"/>
            <family val="2"/>
            <charset val="204"/>
          </rPr>
          <t xml:space="preserve">Comments or notes about the Event.</t>
        </r>
      </text>
      <mc:AlternateContent>
        <mc:Choice Requires="v2">
          <commentPr autoFill="true" autoScale="false" colHidden="false" locked="false" rowHidden="false" textHAlign="justify" textVAlign="top">
            <anchor moveWithCells="false" sizeWithCells="false">
              <xdr:from>
                <xdr:col>137</xdr:col>
                <xdr:colOff>16</xdr:colOff>
                <xdr:row>0</xdr:row>
                <xdr:rowOff>2</xdr:rowOff>
              </xdr:from>
              <xdr:to>
                <xdr:col>139</xdr:col>
                <xdr:colOff>62</xdr:colOff>
                <xdr:row>4</xdr:row>
                <xdr:rowOff>3</xdr:rowOff>
              </xdr:to>
            </anchor>
          </commentPr>
        </mc:Choice>
        <mc:Fallback/>
      </mc:AlternateContent>
    </comment>
    <comment ref="EH1" authorId="0">
      <text>
        <r>
          <rPr>
            <sz val="9"/>
            <color rgb="FF000000"/>
            <rFont val="Tahoma"/>
            <family val="2"/>
            <charset val="204"/>
          </rPr>
          <t xml:space="preserve">The nature or genre of the resource. For Darwin Core, recommended best practice is to use the name of the class that defines the root of the record.</t>
        </r>
      </text>
      <mc:AlternateContent>
        <mc:Choice Requires="v2">
          <commentPr autoFill="true" autoScale="false" colHidden="false" locked="false" rowHidden="false" textHAlign="justify" textVAlign="top">
            <anchor moveWithCells="false" sizeWithCells="false">
              <xdr:from>
                <xdr:col>138</xdr:col>
                <xdr:colOff>16</xdr:colOff>
                <xdr:row>0</xdr:row>
                <xdr:rowOff>2</xdr:rowOff>
              </xdr:from>
              <xdr:to>
                <xdr:col>140</xdr:col>
                <xdr:colOff>30</xdr:colOff>
                <xdr:row>4</xdr:row>
                <xdr:rowOff>3</xdr:rowOff>
              </xdr:to>
            </anchor>
          </commentPr>
        </mc:Choice>
        <mc:Fallback/>
      </mc:AlternateContent>
    </comment>
    <comment ref="EI1" authorId="0">
      <text>
        <r>
          <rPr>
            <sz val="9"/>
            <color rgb="FF000000"/>
            <rFont val="Tahoma"/>
            <family val="2"/>
            <charset val="204"/>
          </rPr>
          <t xml:space="preserve">The most recent date-time on which the resource was changed. For Darwin Core, recommended best practice is to use an encoding scheme, such as ISO 8601:2004(E)</t>
        </r>
      </text>
      <mc:AlternateContent>
        <mc:Choice Requires="v2">
          <commentPr autoFill="true" autoScale="false" colHidden="false" locked="false" rowHidden="false" textHAlign="justify" textVAlign="top">
            <anchor moveWithCells="false" sizeWithCells="false">
              <xdr:from>
                <xdr:col>139</xdr:col>
                <xdr:colOff>16</xdr:colOff>
                <xdr:row>0</xdr:row>
                <xdr:rowOff>2</xdr:rowOff>
              </xdr:from>
              <xdr:to>
                <xdr:col>141</xdr:col>
                <xdr:colOff>49</xdr:colOff>
                <xdr:row>4</xdr:row>
                <xdr:rowOff>3</xdr:rowOff>
              </xdr:to>
            </anchor>
          </commentPr>
        </mc:Choice>
        <mc:Fallback/>
      </mc:AlternateContent>
    </comment>
    <comment ref="EJ1" authorId="0">
      <text>
        <r>
          <rPr>
            <sz val="9"/>
            <color rgb="FF000000"/>
            <rFont val="Tahoma"/>
            <family val="2"/>
            <charset val="204"/>
          </rPr>
          <t xml:space="preserve">A language of the resource. Recommended best practice is to use a controlled vocabulary such as RFC 4646 [RFC4646]</t>
        </r>
      </text>
      <mc:AlternateContent>
        <mc:Choice Requires="v2">
          <commentPr autoFill="true" autoScale="false" colHidden="false" locked="false" rowHidden="false" textHAlign="justify" textVAlign="top">
            <anchor moveWithCells="false" sizeWithCells="false">
              <xdr:from>
                <xdr:col>140</xdr:col>
                <xdr:colOff>16</xdr:colOff>
                <xdr:row>0</xdr:row>
                <xdr:rowOff>2</xdr:rowOff>
              </xdr:from>
              <xdr:to>
                <xdr:col>142</xdr:col>
                <xdr:colOff>27</xdr:colOff>
                <xdr:row>4</xdr:row>
                <xdr:rowOff>3</xdr:rowOff>
              </xdr:to>
            </anchor>
          </commentPr>
        </mc:Choice>
        <mc:Fallback/>
      </mc:AlternateContent>
    </comment>
    <comment ref="EK1" authorId="0">
      <text>
        <r>
          <rPr>
            <sz val="9"/>
            <color rgb="FF000000"/>
            <rFont val="Tahoma"/>
            <family val="2"/>
            <charset val="204"/>
          </rPr>
          <t xml:space="preserve">Information about rights held in and over the resource. Typically, rights information includes a statement about various property rights associated with the resource, including intellectual property rights</t>
        </r>
      </text>
      <mc:AlternateContent>
        <mc:Choice Requires="v2">
          <commentPr autoFill="true" autoScale="false" colHidden="false" locked="false" rowHidden="false" textHAlign="justify" textVAlign="top">
            <anchor moveWithCells="false" sizeWithCells="false">
              <xdr:from>
                <xdr:col>141</xdr:col>
                <xdr:colOff>16</xdr:colOff>
                <xdr:row>0</xdr:row>
                <xdr:rowOff>2</xdr:rowOff>
              </xdr:from>
              <xdr:to>
                <xdr:col>142</xdr:col>
                <xdr:colOff>76</xdr:colOff>
                <xdr:row>4</xdr:row>
                <xdr:rowOff>3</xdr:rowOff>
              </xdr:to>
            </anchor>
          </commentPr>
        </mc:Choice>
        <mc:Fallback/>
      </mc:AlternateContent>
    </comment>
    <comment ref="EL1" authorId="0">
      <text>
        <r>
          <rPr>
            <sz val="9"/>
            <color rgb="FF000000"/>
            <rFont val="Tahoma"/>
            <family val="2"/>
            <charset val="204"/>
          </rPr>
          <t xml:space="preserve">A person or organization owning or managing rights over the resource</t>
        </r>
      </text>
      <mc:AlternateContent>
        <mc:Choice Requires="v2">
          <commentPr autoFill="true" autoScale="false" colHidden="false" locked="false" rowHidden="false" textHAlign="justify" textVAlign="top">
            <anchor moveWithCells="false" sizeWithCells="false">
              <xdr:from>
                <xdr:col>142</xdr:col>
                <xdr:colOff>16</xdr:colOff>
                <xdr:row>0</xdr:row>
                <xdr:rowOff>2</xdr:rowOff>
              </xdr:from>
              <xdr:to>
                <xdr:col>143</xdr:col>
                <xdr:colOff>69</xdr:colOff>
                <xdr:row>4</xdr:row>
                <xdr:rowOff>3</xdr:rowOff>
              </xdr:to>
            </anchor>
          </commentPr>
        </mc:Choice>
        <mc:Fallback/>
      </mc:AlternateContent>
    </comment>
    <comment ref="EM1" authorId="0">
      <text>
        <r>
          <rPr>
            <sz val="9"/>
            <color rgb="FF000000"/>
            <rFont val="Tahoma"/>
            <family val="2"/>
            <charset val="204"/>
          </rPr>
          <t xml:space="preserve">Information about who can access the resource or an indication of its security status. Access Rights may include information regarding access or restrictions based on privacy, security, or other policies</t>
        </r>
      </text>
      <mc:AlternateContent>
        <mc:Choice Requires="v2">
          <commentPr autoFill="true" autoScale="false" colHidden="false" locked="false" rowHidden="false" textHAlign="justify" textVAlign="top">
            <anchor moveWithCells="false" sizeWithCells="false">
              <xdr:from>
                <xdr:col>143</xdr:col>
                <xdr:colOff>16</xdr:colOff>
                <xdr:row>0</xdr:row>
                <xdr:rowOff>2</xdr:rowOff>
              </xdr:from>
              <xdr:to>
                <xdr:col>144</xdr:col>
                <xdr:colOff>19</xdr:colOff>
                <xdr:row>4</xdr:row>
                <xdr:rowOff>3</xdr:rowOff>
              </xdr:to>
            </anchor>
          </commentPr>
        </mc:Choice>
        <mc:Fallback/>
      </mc:AlternateContent>
    </comment>
    <comment ref="EN1" authorId="0">
      <text>
        <r>
          <rPr>
            <sz val="9"/>
            <color rgb="FF000000"/>
            <rFont val="Tahoma"/>
            <family val="2"/>
            <charset val="204"/>
          </rPr>
          <t xml:space="preserve">A bibliographic reference for the resource as a statement indicating how this record should be cited (attributed) when used. Recommended practice is to include sufficient bibliographic detail to identify the resource as unambiguously as possible</t>
        </r>
      </text>
      <mc:AlternateContent>
        <mc:Choice Requires="v2">
          <commentPr autoFill="true" autoScale="false" colHidden="false" locked="false" rowHidden="false" textHAlign="justify" textVAlign="top">
            <anchor moveWithCells="false" sizeWithCells="false">
              <xdr:from>
                <xdr:col>144</xdr:col>
                <xdr:colOff>16</xdr:colOff>
                <xdr:row>0</xdr:row>
                <xdr:rowOff>2</xdr:rowOff>
              </xdr:from>
              <xdr:to>
                <xdr:col>145</xdr:col>
                <xdr:colOff>79</xdr:colOff>
                <xdr:row>4</xdr:row>
                <xdr:rowOff>3</xdr:rowOff>
              </xdr:to>
            </anchor>
          </commentPr>
        </mc:Choice>
        <mc:Fallback/>
      </mc:AlternateContent>
    </comment>
    <comment ref="EO1" authorId="0">
      <text>
        <r>
          <rPr>
            <sz val="9"/>
            <color rgb="FF000000"/>
            <rFont val="Tahoma"/>
            <family val="2"/>
            <charset val="204"/>
          </rPr>
          <t xml:space="preserve">An identifier for the institution having custody of the object(s) or information referred to in the record.</t>
        </r>
      </text>
      <mc:AlternateContent>
        <mc:Choice Requires="v2">
          <commentPr autoFill="true" autoScale="false" colHidden="false" locked="false" rowHidden="false" textHAlign="justify" textVAlign="top">
            <anchor moveWithCells="false" sizeWithCells="false">
              <xdr:from>
                <xdr:col>145</xdr:col>
                <xdr:colOff>16</xdr:colOff>
                <xdr:row>0</xdr:row>
                <xdr:rowOff>2</xdr:rowOff>
              </xdr:from>
              <xdr:to>
                <xdr:col>147</xdr:col>
                <xdr:colOff>12</xdr:colOff>
                <xdr:row>4</xdr:row>
                <xdr:rowOff>3</xdr:rowOff>
              </xdr:to>
            </anchor>
          </commentPr>
        </mc:Choice>
        <mc:Fallback/>
      </mc:AlternateContent>
    </comment>
    <comment ref="EP1" authorId="0">
      <text>
        <r>
          <rPr>
            <sz val="9"/>
            <color rgb="FF000000"/>
            <rFont val="Tahoma"/>
            <family val="2"/>
            <charset val="204"/>
          </rPr>
          <t xml:space="preserve">An identifier for the collection or dataset from which the record was derived. For physical specimens, the recommended best practice is to use the identifier in a collections registry such as the Biodiversity Collections Index (http://www.biodiversitycollectionsindex.org/).</t>
        </r>
      </text>
      <mc:AlternateContent>
        <mc:Choice Requires="v2">
          <commentPr autoFill="true" autoScale="false" colHidden="false" locked="false" rowHidden="false" textHAlign="justify" textVAlign="top">
            <anchor moveWithCells="false" sizeWithCells="false">
              <xdr:from>
                <xdr:col>146</xdr:col>
                <xdr:colOff>16</xdr:colOff>
                <xdr:row>0</xdr:row>
                <xdr:rowOff>2</xdr:rowOff>
              </xdr:from>
              <xdr:to>
                <xdr:col>147</xdr:col>
                <xdr:colOff>98</xdr:colOff>
                <xdr:row>4</xdr:row>
                <xdr:rowOff>3</xdr:rowOff>
              </xdr:to>
            </anchor>
          </commentPr>
        </mc:Choice>
        <mc:Fallback/>
      </mc:AlternateContent>
    </comment>
    <comment ref="EQ1" authorId="0">
      <text>
        <r>
          <rPr>
            <sz val="9"/>
            <color rgb="FF000000"/>
            <rFont val="Tahoma"/>
            <family val="2"/>
            <charset val="204"/>
          </rPr>
          <t xml:space="preserve">An identifier for the set of data. May be a global unique identifier or an identifier specific to a collection or institution.</t>
        </r>
      </text>
      <mc:AlternateContent>
        <mc:Choice Requires="v2">
          <commentPr autoFill="true" autoScale="false" colHidden="false" locked="false" rowHidden="false" textHAlign="justify" textVAlign="top">
            <anchor moveWithCells="false" sizeWithCells="false">
              <xdr:from>
                <xdr:col>147</xdr:col>
                <xdr:colOff>16</xdr:colOff>
                <xdr:row>0</xdr:row>
                <xdr:rowOff>2</xdr:rowOff>
              </xdr:from>
              <xdr:to>
                <xdr:col>148</xdr:col>
                <xdr:colOff>55</xdr:colOff>
                <xdr:row>4</xdr:row>
                <xdr:rowOff>3</xdr:rowOff>
              </xdr:to>
            </anchor>
          </commentPr>
        </mc:Choice>
        <mc:Fallback/>
      </mc:AlternateContent>
    </comment>
    <comment ref="ER1" authorId="0">
      <text>
        <r>
          <rPr>
            <sz val="9"/>
            <color rgb="FF000000"/>
            <rFont val="Tahoma"/>
            <family val="2"/>
            <charset val="204"/>
          </rPr>
          <t xml:space="preserve">The name (or acronym) in use by the institution having custody of the object(s) or information referred to in the record.</t>
        </r>
      </text>
      <mc:AlternateContent>
        <mc:Choice Requires="v2">
          <commentPr autoFill="true" autoScale="false" colHidden="false" locked="false" rowHidden="false" textHAlign="justify" textVAlign="top">
            <anchor moveWithCells="false" sizeWithCells="false">
              <xdr:from>
                <xdr:col>148</xdr:col>
                <xdr:colOff>16</xdr:colOff>
                <xdr:row>0</xdr:row>
                <xdr:rowOff>2</xdr:rowOff>
              </xdr:from>
              <xdr:to>
                <xdr:col>149</xdr:col>
                <xdr:colOff>59</xdr:colOff>
                <xdr:row>4</xdr:row>
                <xdr:rowOff>3</xdr:rowOff>
              </xdr:to>
            </anchor>
          </commentPr>
        </mc:Choice>
        <mc:Fallback/>
      </mc:AlternateContent>
    </comment>
    <comment ref="ES1" authorId="0">
      <text>
        <r>
          <rPr>
            <sz val="9"/>
            <color rgb="FF000000"/>
            <rFont val="Tahoma"/>
            <family val="2"/>
            <charset val="204"/>
          </rPr>
          <t xml:space="preserve">The name, acronym, coden, or initialism identifying the collection or data set from which the record was derived.</t>
        </r>
      </text>
      <mc:AlternateContent>
        <mc:Choice Requires="v2">
          <commentPr autoFill="true" autoScale="false" colHidden="false" locked="false" rowHidden="false" textHAlign="justify" textVAlign="top">
            <anchor moveWithCells="false" sizeWithCells="false">
              <xdr:from>
                <xdr:col>149</xdr:col>
                <xdr:colOff>16</xdr:colOff>
                <xdr:row>0</xdr:row>
                <xdr:rowOff>2</xdr:rowOff>
              </xdr:from>
              <xdr:to>
                <xdr:col>150</xdr:col>
                <xdr:colOff>71</xdr:colOff>
                <xdr:row>4</xdr:row>
                <xdr:rowOff>3</xdr:rowOff>
              </xdr:to>
            </anchor>
          </commentPr>
        </mc:Choice>
        <mc:Fallback/>
      </mc:AlternateContent>
    </comment>
    <comment ref="ET1" authorId="0">
      <text>
        <r>
          <rPr>
            <sz val="9"/>
            <color rgb="FF000000"/>
            <rFont val="Tahoma"/>
            <family val="2"/>
            <charset val="204"/>
          </rPr>
          <t xml:space="preserve">The name identifying the data set from which the record was derived.</t>
        </r>
      </text>
      <mc:AlternateContent>
        <mc:Choice Requires="v2">
          <commentPr autoFill="true" autoScale="false" colHidden="false" locked="false" rowHidden="false" textHAlign="justify" textVAlign="top">
            <anchor moveWithCells="false" sizeWithCells="false">
              <xdr:from>
                <xdr:col>150</xdr:col>
                <xdr:colOff>16</xdr:colOff>
                <xdr:row>0</xdr:row>
                <xdr:rowOff>2</xdr:rowOff>
              </xdr:from>
              <xdr:to>
                <xdr:col>151</xdr:col>
                <xdr:colOff>5</xdr:colOff>
                <xdr:row>4</xdr:row>
                <xdr:rowOff>3</xdr:rowOff>
              </xdr:to>
            </anchor>
          </commentPr>
        </mc:Choice>
        <mc:Fallback/>
      </mc:AlternateContent>
    </comment>
    <comment ref="EU1" authorId="0">
      <text>
        <r>
          <rPr>
            <sz val="9"/>
            <color rgb="FF000000"/>
            <rFont val="Tahoma"/>
            <family val="2"/>
            <charset val="204"/>
          </rPr>
          <t xml:space="preserve">The name (or acronym) in use by the institution having ownership of the object(s) or information referred to in the record.</t>
        </r>
      </text>
      <mc:AlternateContent>
        <mc:Choice Requires="v2">
          <commentPr autoFill="true" autoScale="false" colHidden="false" locked="false" rowHidden="false" textHAlign="justify" textVAlign="top">
            <anchor moveWithCells="false" sizeWithCells="false">
              <xdr:from>
                <xdr:col>151</xdr:col>
                <xdr:colOff>16</xdr:colOff>
                <xdr:row>0</xdr:row>
                <xdr:rowOff>2</xdr:rowOff>
              </xdr:from>
              <xdr:to>
                <xdr:col>152</xdr:col>
                <xdr:colOff>57</xdr:colOff>
                <xdr:row>4</xdr:row>
                <xdr:rowOff>3</xdr:rowOff>
              </xdr:to>
            </anchor>
          </commentPr>
        </mc:Choice>
        <mc:Fallback/>
      </mc:AlternateContent>
    </comment>
    <comment ref="EV1" authorId="0">
      <text>
        <r>
          <rPr>
            <sz val="9"/>
            <color rgb="FF000000"/>
            <rFont val="Tahoma"/>
            <family val="2"/>
            <charset val="204"/>
          </rPr>
          <t xml:space="preserve">The specific nature of the data record - a subtype of the dcterms:type. Recommended best practice is to use a controlled vocabulary such as the Darwin Core Type Vocabulary (http://rs.tdwg.org/dwc/terms/type-vocabulary/index.htm).</t>
        </r>
      </text>
      <mc:AlternateContent>
        <mc:Choice Requires="v2">
          <commentPr autoFill="true" autoScale="false" colHidden="false" locked="false" rowHidden="false" textHAlign="justify" textVAlign="top">
            <anchor moveWithCells="false" sizeWithCells="false">
              <xdr:from>
                <xdr:col>152</xdr:col>
                <xdr:colOff>16</xdr:colOff>
                <xdr:row>0</xdr:row>
                <xdr:rowOff>2</xdr:rowOff>
              </xdr:from>
              <xdr:to>
                <xdr:col>153</xdr:col>
                <xdr:colOff>19</xdr:colOff>
                <xdr:row>4</xdr:row>
                <xdr:rowOff>3</xdr:rowOff>
              </xdr:to>
            </anchor>
          </commentPr>
        </mc:Choice>
        <mc:Fallback/>
      </mc:AlternateContent>
    </comment>
    <comment ref="EW1" authorId="0">
      <text>
        <r>
          <rPr>
            <sz val="9"/>
            <color rgb="FF000000"/>
            <rFont val="Tahoma"/>
            <family val="2"/>
            <charset val="204"/>
          </rPr>
          <t xml:space="preserve">Additional information that exists, but that has not been shared in the given record.</t>
        </r>
      </text>
      <mc:AlternateContent>
        <mc:Choice Requires="v2">
          <commentPr autoFill="true" autoScale="false" colHidden="false" locked="false" rowHidden="false" textHAlign="justify" textVAlign="top">
            <anchor moveWithCells="false" sizeWithCells="false">
              <xdr:from>
                <xdr:col>153</xdr:col>
                <xdr:colOff>16</xdr:colOff>
                <xdr:row>0</xdr:row>
                <xdr:rowOff>2</xdr:rowOff>
              </xdr:from>
              <xdr:to>
                <xdr:col>154</xdr:col>
                <xdr:colOff>22</xdr:colOff>
                <xdr:row>4</xdr:row>
                <xdr:rowOff>3</xdr:rowOff>
              </xdr:to>
            </anchor>
          </commentPr>
        </mc:Choice>
        <mc:Fallback/>
      </mc:AlternateContent>
    </comment>
    <comment ref="EX1" authorId="0">
      <text>
        <r>
          <rPr>
            <sz val="9"/>
            <color rgb="FF000000"/>
            <rFont val="Tahoma"/>
            <family val="2"/>
            <charset val="204"/>
          </rPr>
          <t xml:space="preserve">Actions taken to make the shared data less specific or complete than in its original form. Suggests that alternative data of higher quality may be available on request.</t>
        </r>
      </text>
      <mc:AlternateContent>
        <mc:Choice Requires="v2">
          <commentPr autoFill="true" autoScale="false" colHidden="false" locked="false" rowHidden="false" textHAlign="justify" textVAlign="top">
            <anchor moveWithCells="false" sizeWithCells="false">
              <xdr:from>
                <xdr:col>154</xdr:col>
                <xdr:colOff>16</xdr:colOff>
                <xdr:row>0</xdr:row>
                <xdr:rowOff>2</xdr:rowOff>
              </xdr:from>
              <xdr:to>
                <xdr:col>155</xdr:col>
                <xdr:colOff>26</xdr:colOff>
                <xdr:row>4</xdr:row>
                <xdr:rowOff>3</xdr:rowOff>
              </xdr:to>
            </anchor>
          </commentPr>
        </mc:Choice>
        <mc:Fallback/>
      </mc:AlternateContent>
    </comment>
    <comment ref="EY1" authorId="0">
      <text>
        <r>
          <rPr>
            <sz val="9"/>
            <color rgb="FF000000"/>
            <rFont val="Tahoma"/>
            <family val="2"/>
            <charset val="204"/>
          </rPr>
          <t xml:space="preserve">A list (concatenated and separated) of additional measurements, facts, characteristics, or assertions about the record. Meant to provide a mechanism for structured content such as key-value pairs.</t>
        </r>
      </text>
      <mc:AlternateContent>
        <mc:Choice Requires="v2">
          <commentPr autoFill="true" autoScale="false" colHidden="false" locked="false" rowHidden="false" textHAlign="justify" textVAlign="top">
            <anchor moveWithCells="false" sizeWithCells="false">
              <xdr:from>
                <xdr:col>155</xdr:col>
                <xdr:colOff>16</xdr:colOff>
                <xdr:row>0</xdr:row>
                <xdr:rowOff>2</xdr:rowOff>
              </xdr:from>
              <xdr:to>
                <xdr:col>157</xdr:col>
                <xdr:colOff>44</xdr:colOff>
                <xdr:row>4</xdr:row>
                <xdr:rowOff>3</xdr:rowOff>
              </xdr:to>
            </anchor>
          </commentPr>
        </mc:Choice>
        <mc:Fallback/>
      </mc:AlternateContent>
    </comment>
  </commentList>
</comments>
</file>

<file path=xl/comments3.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 authorId="0">
      <text>
        <r>
          <rPr>
            <sz val="9"/>
            <color rgb="FF000000"/>
            <rFont val="Tahoma"/>
            <family val="2"/>
          </rPr>
          <t xml:space="preserve">For each entry (taxon) fill an unique number. Use the same value in "Taxon_Local_ID" column in "Materials" and "ExternalLinks" sheets in order to connect them to a particular taxon from the "Taxa" sheet.</t>
        </r>
      </text>
      <mc:AlternateContent>
        <mc:Choice Requires="v2">
          <commentPr autoFill="true" autoScale="false" colHidden="false" locked="false" rowHidden="false" textHAlign="justify" textVAlign="top">
            <anchor moveWithCells="false" sizeWithCells="false">
              <xdr:from>
                <xdr:col>1</xdr:col>
                <xdr:colOff>16</xdr:colOff>
                <xdr:row>0</xdr:row>
                <xdr:rowOff>2</xdr:rowOff>
              </xdr:from>
              <xdr:to>
                <xdr:col>2</xdr:col>
                <xdr:colOff>69</xdr:colOff>
                <xdr:row>4</xdr:row>
                <xdr:rowOff>1</xdr:rowOff>
              </xdr:to>
            </anchor>
          </commentPr>
        </mc:Choice>
        <mc:Fallback/>
      </mc:AlternateContent>
    </comment>
    <comment ref="B1" authorId="0">
      <text>
        <r>
          <rPr>
            <sz val="9"/>
            <color rgb="FF000000"/>
            <rFont val="Tahoma"/>
            <family val="2"/>
            <charset val="204"/>
          </rPr>
          <t xml:space="preserve">Use one of the following link types:
Barcode of Life
BHL
Catalogue of Life
Encyclopedia of Life
GBIF
GenBank
IndexFungorum
IPNI
MorphBank
MycoBank
Other URL
Pensoft Taxon Profile
Plazi
Species-ID
ZooBank</t>
        </r>
      </text>
      <mc:AlternateContent>
        <mc:Choice Requires="v2">
          <commentPr autoFill="true" autoScale="false" colHidden="false" locked="false" rowHidden="false" textHAlign="justify" textVAlign="top">
            <anchor moveWithCells="false" sizeWithCells="false">
              <xdr:from>
                <xdr:col>2</xdr:col>
                <xdr:colOff>16</xdr:colOff>
                <xdr:row>0</xdr:row>
                <xdr:rowOff>2</xdr:rowOff>
              </xdr:from>
              <xdr:to>
                <xdr:col>3</xdr:col>
                <xdr:colOff>-269</xdr:colOff>
                <xdr:row>15</xdr:row>
                <xdr:rowOff>3</xdr:rowOff>
              </xdr:to>
            </anchor>
          </commentPr>
        </mc:Choice>
        <mc:Fallback/>
      </mc:AlternateContent>
    </comment>
  </commentList>
</comments>
</file>

<file path=xl/sharedStrings.xml><?xml version="1.0" encoding="utf-8"?>
<sst xmlns="http://schemas.openxmlformats.org/spreadsheetml/2006/main" count="878" uniqueCount="319">
  <si>
    <t xml:space="preserve">Taxon_Local_ID</t>
  </si>
  <si>
    <t xml:space="preserve">Kingdom</t>
  </si>
  <si>
    <t xml:space="preserve">Subkingdom</t>
  </si>
  <si>
    <t xml:space="preserve">Phylum</t>
  </si>
  <si>
    <t xml:space="preserve">Subphylum</t>
  </si>
  <si>
    <t xml:space="preserve">Superclass</t>
  </si>
  <si>
    <t xml:space="preserve">Class</t>
  </si>
  <si>
    <t xml:space="preserve">Subclass</t>
  </si>
  <si>
    <t xml:space="preserve">Superorder</t>
  </si>
  <si>
    <t xml:space="preserve">Order</t>
  </si>
  <si>
    <t xml:space="preserve">Suborder</t>
  </si>
  <si>
    <t xml:space="preserve">Infraorder</t>
  </si>
  <si>
    <t xml:space="preserve">Superfamily</t>
  </si>
  <si>
    <t xml:space="preserve">Family</t>
  </si>
  <si>
    <t xml:space="preserve">Subfamily</t>
  </si>
  <si>
    <t xml:space="preserve">Tribe</t>
  </si>
  <si>
    <t xml:space="preserve">Subtribe</t>
  </si>
  <si>
    <t xml:space="preserve">Genus</t>
  </si>
  <si>
    <t xml:space="preserve">Subgenus</t>
  </si>
  <si>
    <t xml:space="preserve">Species</t>
  </si>
  <si>
    <t xml:space="preserve">Subspecies</t>
  </si>
  <si>
    <t xml:space="preserve">Variety</t>
  </si>
  <si>
    <t xml:space="preserve">Form</t>
  </si>
  <si>
    <t xml:space="preserve">Authorship</t>
  </si>
  <si>
    <t xml:space="preserve">Nomenclature</t>
  </si>
  <si>
    <t xml:space="preserve">Feeds on</t>
  </si>
  <si>
    <t xml:space="preserve">Symbiotic with</t>
  </si>
  <si>
    <t xml:space="preserve">Parasite of</t>
  </si>
  <si>
    <t xml:space="preserve">Host of</t>
  </si>
  <si>
    <t xml:space="preserve">Native Status</t>
  </si>
  <si>
    <t xml:space="preserve">Conservation Status</t>
  </si>
  <si>
    <t xml:space="preserve">Distribution</t>
  </si>
  <si>
    <t xml:space="preserve">Horizon</t>
  </si>
  <si>
    <t xml:space="preserve">Notes</t>
  </si>
  <si>
    <t xml:space="preserve">Animalia</t>
  </si>
  <si>
    <t xml:space="preserve">Brachiopoda</t>
  </si>
  <si>
    <t xml:space="preserve">Craniata</t>
  </si>
  <si>
    <t xml:space="preserve">Craniida</t>
  </si>
  <si>
    <t xml:space="preserve">Craniidae</t>
  </si>
  <si>
    <t xml:space="preserve">Novocrania</t>
  </si>
  <si>
    <t xml:space="preserve">anomala</t>
  </si>
  <si>
    <t xml:space="preserve">(Müller, 1776)</t>
  </si>
  <si>
    <t xml:space="preserve">North Aegean, South Aegean, Levantine Sea, Ionian Sea</t>
  </si>
  <si>
    <t xml:space="preserve">Pleistocene, Pliocene, Holocene</t>
  </si>
  <si>
    <t xml:space="preserve">Recorded by: Logan (1979), Morri et al. (1999), Logan et al. (2002); Gerovasileiou et al. (2015); Habitat/Substrate: Caves, precoralligenous, coralligenous, bioconcretions, banks, boulders, muddy sand, coarse sand; Depth: 2-150 m</t>
  </si>
  <si>
    <t xml:space="preserve">turbinata</t>
  </si>
  <si>
    <t xml:space="preserve">(Poli, 1795)</t>
  </si>
  <si>
    <t xml:space="preserve">Doubtful species, may be a synonym of N. turbinata. See discussion.</t>
  </si>
  <si>
    <t xml:space="preserve">South Aegean</t>
  </si>
  <si>
    <t xml:space="preserve">Holocene</t>
  </si>
  <si>
    <t xml:space="preserve">Recorded by: Logan &amp; Long (2002); Habitat/Substrate: boulders; Depth: 65-150 m</t>
  </si>
  <si>
    <t xml:space="preserve">Rhynchonellata</t>
  </si>
  <si>
    <t xml:space="preserve">Terebratulida</t>
  </si>
  <si>
    <t xml:space="preserve">Cancellothyrididae</t>
  </si>
  <si>
    <t xml:space="preserve">Terebratulina</t>
  </si>
  <si>
    <t xml:space="preserve">retusa</t>
  </si>
  <si>
    <t xml:space="preserve">(Linnaeus, 1758)</t>
  </si>
  <si>
    <t xml:space="preserve">Levantine Sea</t>
  </si>
  <si>
    <t xml:space="preserve">Recorded by: Logan (1979), Logan et al. (2002); Habitat/Substrate: Grey-yellow muds; Depth: 421 m; Remarks: Species record was based on a single poorly preserved specimen.  </t>
  </si>
  <si>
    <t xml:space="preserve">Kraussinidae</t>
  </si>
  <si>
    <t xml:space="preserve">Megerlia</t>
  </si>
  <si>
    <t xml:space="preserve">truncata</t>
  </si>
  <si>
    <t xml:space="preserve">(Linnaeus, 1767)</t>
  </si>
  <si>
    <t xml:space="preserve">Pleistocene, Pliocene, Miocene, Holocene</t>
  </si>
  <si>
    <t xml:space="preserve">Recorded by: Logan (1979), Logan et al. (2002), Taviani et al. (2011); Habitat/Substrate: Rocks, precoralligenous, coralligenous, bioconcretions, Madrepora-Lophelia rudstone, gravel, shells, detritus, coarse sand, muddy sand, mud; Depth: 29-762 m </t>
  </si>
  <si>
    <t xml:space="preserve">Megathyrididae</t>
  </si>
  <si>
    <t xml:space="preserve">Argyrotheca</t>
  </si>
  <si>
    <t xml:space="preserve">cistellula</t>
  </si>
  <si>
    <t xml:space="preserve">(Wood, 1841)</t>
  </si>
  <si>
    <t xml:space="preserve">South Aegean, Levantine Sea, Ionian Sea</t>
  </si>
  <si>
    <t xml:space="preserve">Pleistocene, Holocene</t>
  </si>
  <si>
    <t xml:space="preserve">Recorded by: Logan (1979), Logan et al. (2002); Habitat/Substrate: Caves and overhangs; Depth: 6-30 m</t>
  </si>
  <si>
    <t xml:space="preserve">cuneata</t>
  </si>
  <si>
    <t xml:space="preserve">(Risso, 1826)</t>
  </si>
  <si>
    <t xml:space="preserve">North Aegean, South Aegean, Levantine Sea, Ionian Sea </t>
  </si>
  <si>
    <t xml:space="preserve">Recorded by: Logan (1979), Simboura et al. (1995), Morri et al. (1999), Logan et al. (2002); Habitat/Substrate: Caves, overhangs, offshore rocks, coralligenous, bioconcretions, banks, gravel, coarse sand, muddy sand; Depth: 2-210 m</t>
  </si>
  <si>
    <t xml:space="preserve">Joania</t>
  </si>
  <si>
    <t xml:space="preserve">cordata</t>
  </si>
  <si>
    <t xml:space="preserve">Recorded by: Logan (1979), Simboura et al. (1995), Morri et al. (1999), Logan et al. (2002); Habitat/Substrate: Caves, overhangs, offshore rocks, coralligenous, bioconcretions, banks, gravel, coarse sand; Depth: 6-135 m</t>
  </si>
  <si>
    <t xml:space="preserve">Megathiris</t>
  </si>
  <si>
    <t xml:space="preserve">detruncata</t>
  </si>
  <si>
    <t xml:space="preserve">(Gmelin, 1791)</t>
  </si>
  <si>
    <t xml:space="preserve">Recorded by: Logan (1979), Morri et al. (1999), Logan et al. (2002); Antoniadou &amp; Chintiroglou (2005); Habitat/Substrate: Caves, overhangs, rocky shoals, precoralligenous, coralligenous, bioconcretions, banks, gravel, mud; Depth: 10-180 m</t>
  </si>
  <si>
    <t xml:space="preserve">Platidiidae</t>
  </si>
  <si>
    <t xml:space="preserve">Platidia</t>
  </si>
  <si>
    <t xml:space="preserve">anomioides</t>
  </si>
  <si>
    <t xml:space="preserve">(Scacchi &amp; Philippi, 1844)</t>
  </si>
  <si>
    <t xml:space="preserve">Recorded by: Logan (1979), Logan et al. (2002); Habitat/Substrate: mud; Depth: 115-180 m</t>
  </si>
  <si>
    <t xml:space="preserve">davidsoni</t>
  </si>
  <si>
    <t xml:space="preserve">(Eudes-Deslongchamp, 1885)</t>
  </si>
  <si>
    <t xml:space="preserve">Doubtful species, may be a synonym of P. anomioides. See discussion.</t>
  </si>
  <si>
    <t xml:space="preserve">North Aegean</t>
  </si>
  <si>
    <t xml:space="preserve">Recorded by: Logan (1979); Habitat/Substrate: Coralligenous; Depth: 108-112 m</t>
  </si>
  <si>
    <t xml:space="preserve">Terebratulidae</t>
  </si>
  <si>
    <t xml:space="preserve">Gryphus</t>
  </si>
  <si>
    <t xml:space="preserve">vitreus</t>
  </si>
  <si>
    <t xml:space="preserve">(Born, 1778)</t>
  </si>
  <si>
    <t xml:space="preserve">Recorded by: Logan (1979), Logan et al. (2002), Taviani et al. (2011); Habitat/Substrate: Madrepora-Lophelia rudstone, Lophelia-Madrepora rubble, pelagic mudstone and wackestone, silty sand, sandy mud, mud; Depth: 130-2133 m</t>
  </si>
  <si>
    <t xml:space="preserve">Incertae familiae</t>
  </si>
  <si>
    <t xml:space="preserve">Gwynia</t>
  </si>
  <si>
    <t xml:space="preserve">capsula</t>
  </si>
  <si>
    <t xml:space="preserve">(Jeffreys, 1859)</t>
  </si>
  <si>
    <t xml:space="preserve">North Aegean Sea</t>
  </si>
  <si>
    <t xml:space="preserve">Recorded by: Antoniadou &amp; Chintiroglou (2005); Habitat/Substrate: Hard substrate in sciaphilic algal community; Depth: 15-40 m</t>
  </si>
  <si>
    <t xml:space="preserve">typeStatus</t>
  </si>
  <si>
    <t xml:space="preserve">catalogNumber</t>
  </si>
  <si>
    <t xml:space="preserve">occurrenceDetails</t>
  </si>
  <si>
    <t xml:space="preserve">occurrenceRemarks</t>
  </si>
  <si>
    <t xml:space="preserve">recordNumber</t>
  </si>
  <si>
    <t xml:space="preserve">recordedBy</t>
  </si>
  <si>
    <t xml:space="preserve">individualID</t>
  </si>
  <si>
    <t xml:space="preserve">individualCount</t>
  </si>
  <si>
    <t xml:space="preserve">sex</t>
  </si>
  <si>
    <t xml:space="preserve">lifeStage</t>
  </si>
  <si>
    <t xml:space="preserve">reproductiveCondition</t>
  </si>
  <si>
    <t xml:space="preserve">behavior</t>
  </si>
  <si>
    <t xml:space="preserve">establishmentMeans</t>
  </si>
  <si>
    <t xml:space="preserve">occurrenceStatus</t>
  </si>
  <si>
    <t xml:space="preserve">preparations</t>
  </si>
  <si>
    <t xml:space="preserve">disposition</t>
  </si>
  <si>
    <t xml:space="preserve">otherCatalogNumbers</t>
  </si>
  <si>
    <t xml:space="preserve">previousIdentifications</t>
  </si>
  <si>
    <t xml:space="preserve">associatedMedia</t>
  </si>
  <si>
    <t xml:space="preserve">associatedReferences</t>
  </si>
  <si>
    <t xml:space="preserve">associatedOccurrences</t>
  </si>
  <si>
    <t xml:space="preserve">associatedSequences</t>
  </si>
  <si>
    <t xml:space="preserve">taxonID</t>
  </si>
  <si>
    <t xml:space="preserve">scientificNameID</t>
  </si>
  <si>
    <t xml:space="preserve">acceptedNameUsageID</t>
  </si>
  <si>
    <t xml:space="preserve">parentNameUsageID</t>
  </si>
  <si>
    <t xml:space="preserve">originalNameUsageID</t>
  </si>
  <si>
    <t xml:space="preserve">nameAccordingToID</t>
  </si>
  <si>
    <t xml:space="preserve">namePublishedInID</t>
  </si>
  <si>
    <t xml:space="preserve">taxonConceptID</t>
  </si>
  <si>
    <t xml:space="preserve">scientificName</t>
  </si>
  <si>
    <t xml:space="preserve">acceptedNameUsage</t>
  </si>
  <si>
    <t xml:space="preserve">parentNameUsage</t>
  </si>
  <si>
    <t xml:space="preserve">originalNameUsage</t>
  </si>
  <si>
    <t xml:space="preserve">nameAccordingTo</t>
  </si>
  <si>
    <t xml:space="preserve">namePublishedIn</t>
  </si>
  <si>
    <t xml:space="preserve">higherClassification</t>
  </si>
  <si>
    <t xml:space="preserve">kingdom</t>
  </si>
  <si>
    <t xml:space="preserve">phylum</t>
  </si>
  <si>
    <t xml:space="preserve">class</t>
  </si>
  <si>
    <t xml:space="preserve">order</t>
  </si>
  <si>
    <t xml:space="preserve">family</t>
  </si>
  <si>
    <t xml:space="preserve">genus</t>
  </si>
  <si>
    <t xml:space="preserve">subgenus</t>
  </si>
  <si>
    <t xml:space="preserve">specificEpithet</t>
  </si>
  <si>
    <t xml:space="preserve">infraspecificEpithet</t>
  </si>
  <si>
    <t xml:space="preserve">taxonRank</t>
  </si>
  <si>
    <t xml:space="preserve">verbatimTaxonRank</t>
  </si>
  <si>
    <t xml:space="preserve">scientificNameAuthorship</t>
  </si>
  <si>
    <t xml:space="preserve">vernacularName</t>
  </si>
  <si>
    <t xml:space="preserve">nomenclaturalCode</t>
  </si>
  <si>
    <t xml:space="preserve">taxonomicStatus</t>
  </si>
  <si>
    <t xml:space="preserve">nomenclaturalStatus</t>
  </si>
  <si>
    <t xml:space="preserve">taxonRemarks</t>
  </si>
  <si>
    <t xml:space="preserve">locationID</t>
  </si>
  <si>
    <t xml:space="preserve">higherGeographyID</t>
  </si>
  <si>
    <t xml:space="preserve">higherGeography</t>
  </si>
  <si>
    <t xml:space="preserve">continent</t>
  </si>
  <si>
    <t xml:space="preserve">waterBody</t>
  </si>
  <si>
    <t xml:space="preserve">islandGroup</t>
  </si>
  <si>
    <t xml:space="preserve">island</t>
  </si>
  <si>
    <t xml:space="preserve">country</t>
  </si>
  <si>
    <t xml:space="preserve">countryCode</t>
  </si>
  <si>
    <t xml:space="preserve">stateProvince</t>
  </si>
  <si>
    <t xml:space="preserve">county</t>
  </si>
  <si>
    <t xml:space="preserve">municipality</t>
  </si>
  <si>
    <t xml:space="preserve">locality</t>
  </si>
  <si>
    <t xml:space="preserve">verbatimLocality</t>
  </si>
  <si>
    <t xml:space="preserve">verbatimElevation</t>
  </si>
  <si>
    <t xml:space="preserve">minimumElevationInMeters</t>
  </si>
  <si>
    <t xml:space="preserve">maximumElevationInMeters</t>
  </si>
  <si>
    <t xml:space="preserve">verbatimDepth</t>
  </si>
  <si>
    <t xml:space="preserve">minimumDepthInMeters</t>
  </si>
  <si>
    <t xml:space="preserve">maximumDepthInMeters</t>
  </si>
  <si>
    <t xml:space="preserve">minimumDistanceAboveSurfaceInMeters</t>
  </si>
  <si>
    <t xml:space="preserve">maximumDistanceAboveSurfaceInMeters</t>
  </si>
  <si>
    <t xml:space="preserve">locationAccordingTo</t>
  </si>
  <si>
    <t xml:space="preserve">locationRemarks</t>
  </si>
  <si>
    <t xml:space="preserve">verbatimCoordinates</t>
  </si>
  <si>
    <t xml:space="preserve">verbatimLatitude</t>
  </si>
  <si>
    <t xml:space="preserve">verbatimLongitude</t>
  </si>
  <si>
    <t xml:space="preserve">verbatimCoordinateSystem</t>
  </si>
  <si>
    <t xml:space="preserve">verbatimSRS</t>
  </si>
  <si>
    <t xml:space="preserve">decimalLatitude</t>
  </si>
  <si>
    <t xml:space="preserve">decimalLongitude</t>
  </si>
  <si>
    <t xml:space="preserve">geodeticDatum</t>
  </si>
  <si>
    <t xml:space="preserve">coordinateUncertaintyInMeters</t>
  </si>
  <si>
    <t xml:space="preserve">coordinatePrecision</t>
  </si>
  <si>
    <t xml:space="preserve">pointRadiusSpatialFit</t>
  </si>
  <si>
    <t xml:space="preserve">footprintWKT</t>
  </si>
  <si>
    <t xml:space="preserve">footprintSRS</t>
  </si>
  <si>
    <t xml:space="preserve">footprintSpatialFit</t>
  </si>
  <si>
    <t xml:space="preserve">georeferencedBy</t>
  </si>
  <si>
    <t xml:space="preserve">georeferenceProtocol</t>
  </si>
  <si>
    <t xml:space="preserve">georeferenceSources</t>
  </si>
  <si>
    <t xml:space="preserve">georeferenceVerificationStatus</t>
  </si>
  <si>
    <t xml:space="preserve">georeferenceRemarks</t>
  </si>
  <si>
    <t xml:space="preserve">identificationID</t>
  </si>
  <si>
    <t xml:space="preserve">identifiedBy</t>
  </si>
  <si>
    <t xml:space="preserve">dateIdentified</t>
  </si>
  <si>
    <t xml:space="preserve">identificationReferences</t>
  </si>
  <si>
    <t xml:space="preserve">identificationRemarks</t>
  </si>
  <si>
    <t xml:space="preserve">identificationQualifier</t>
  </si>
  <si>
    <t xml:space="preserve">geologicalContextID</t>
  </si>
  <si>
    <t xml:space="preserve">earliestEonOrLowestEonothem</t>
  </si>
  <si>
    <t xml:space="preserve">latestEonOrHighestEonothem</t>
  </si>
  <si>
    <t xml:space="preserve">earliestEraOrLowestErathem</t>
  </si>
  <si>
    <t xml:space="preserve">latestEraOrHighestErathem</t>
  </si>
  <si>
    <t xml:space="preserve">earliestPeriodOrLowestSystem</t>
  </si>
  <si>
    <t xml:space="preserve">latestPeriodOrHighestSystem</t>
  </si>
  <si>
    <t xml:space="preserve">earliestEpochOrLowestSeries</t>
  </si>
  <si>
    <t xml:space="preserve">latestEpochOrHighestSeries</t>
  </si>
  <si>
    <t xml:space="preserve">earliestAgeOrLowestStage</t>
  </si>
  <si>
    <t xml:space="preserve">latestAgeOrHighestStage</t>
  </si>
  <si>
    <t xml:space="preserve">lowestBiostratigraphicZone</t>
  </si>
  <si>
    <t xml:space="preserve">highestBiostratigraphicZone</t>
  </si>
  <si>
    <t xml:space="preserve">lithostratigraphicTerms</t>
  </si>
  <si>
    <t xml:space="preserve">group</t>
  </si>
  <si>
    <t xml:space="preserve">formation</t>
  </si>
  <si>
    <t xml:space="preserve">member</t>
  </si>
  <si>
    <t xml:space="preserve">bed</t>
  </si>
  <si>
    <t xml:space="preserve">eventID</t>
  </si>
  <si>
    <t xml:space="preserve">samplingProtocol</t>
  </si>
  <si>
    <t xml:space="preserve">samplingEffort</t>
  </si>
  <si>
    <t xml:space="preserve">eventDate</t>
  </si>
  <si>
    <t xml:space="preserve">eventTime</t>
  </si>
  <si>
    <t xml:space="preserve">startDayOfYear</t>
  </si>
  <si>
    <t xml:space="preserve">endDayOfYear</t>
  </si>
  <si>
    <t xml:space="preserve">year</t>
  </si>
  <si>
    <t xml:space="preserve">month</t>
  </si>
  <si>
    <t xml:space="preserve">day</t>
  </si>
  <si>
    <t xml:space="preserve">verbatimEventDate</t>
  </si>
  <si>
    <t xml:space="preserve">habitat</t>
  </si>
  <si>
    <t xml:space="preserve">fieldNumber</t>
  </si>
  <si>
    <t xml:space="preserve">fieldNotes</t>
  </si>
  <si>
    <t xml:space="preserve">eventRemarks</t>
  </si>
  <si>
    <t xml:space="preserve">type</t>
  </si>
  <si>
    <t xml:space="preserve">modified</t>
  </si>
  <si>
    <t xml:space="preserve">language</t>
  </si>
  <si>
    <t xml:space="preserve">rights</t>
  </si>
  <si>
    <t xml:space="preserve">rightsHolder</t>
  </si>
  <si>
    <t xml:space="preserve">accessRights</t>
  </si>
  <si>
    <t xml:space="preserve">bibliographicCitation</t>
  </si>
  <si>
    <t xml:space="preserve">institutionID</t>
  </si>
  <si>
    <t xml:space="preserve">collectionID</t>
  </si>
  <si>
    <t xml:space="preserve">datasetID</t>
  </si>
  <si>
    <t xml:space="preserve">institutionCode</t>
  </si>
  <si>
    <t xml:space="preserve">collectionCode</t>
  </si>
  <si>
    <t xml:space="preserve">datasetName</t>
  </si>
  <si>
    <t xml:space="preserve">ownerInstitutionCode</t>
  </si>
  <si>
    <t xml:space="preserve">basisOfRecord</t>
  </si>
  <si>
    <t xml:space="preserve">informationWithheld</t>
  </si>
  <si>
    <t xml:space="preserve">dataGeneralizations</t>
  </si>
  <si>
    <t xml:space="preserve">dynamicProperties</t>
  </si>
  <si>
    <t xml:space="preserve">source</t>
  </si>
  <si>
    <t xml:space="preserve">Link type</t>
  </si>
  <si>
    <t xml:space="preserve">Link</t>
  </si>
  <si>
    <t xml:space="preserve">Species names scattered or assembled in various ways</t>
  </si>
  <si>
    <t xml:space="preserve">Rank</t>
  </si>
  <si>
    <t xml:space="preserve">Combination</t>
  </si>
  <si>
    <t xml:space="preserve">ScientificNameFull</t>
  </si>
  <si>
    <t xml:space="preserve">ScientificName</t>
  </si>
  <si>
    <t xml:space="preserve">Author</t>
  </si>
  <si>
    <t xml:space="preserve">Year</t>
  </si>
  <si>
    <t xml:space="preserve">AuthorYear</t>
  </si>
  <si>
    <t xml:space="preserve">AuthorshipSimple</t>
  </si>
  <si>
    <t xml:space="preserve">AphiaID in WoRMS</t>
  </si>
  <si>
    <t xml:space="preserve">species</t>
  </si>
  <si>
    <t xml:space="preserve">(Scacchi &amp; Philippi, 1844, in Philippi, 1844)</t>
  </si>
  <si>
    <t xml:space="preserve">Scacchi &amp; Philippi</t>
  </si>
  <si>
    <t xml:space="preserve">Checklist of species of Brachiopoda of Greece</t>
  </si>
  <si>
    <t xml:space="preserve">Gerovasileiou; Bailly, 2016</t>
  </si>
  <si>
    <t xml:space="preserve">Published in Biodiversity Data Journal</t>
  </si>
  <si>
    <t xml:space="preserve">3 different layout for the list</t>
  </si>
  <si>
    <t xml:space="preserve">CAREFUL: Usage of formulas. If you copy-paste in another worksheet, paste only the values!</t>
  </si>
  <si>
    <t xml:space="preserve">You can use Taxon_Local_ID to link with the worksheet Taxa, only for species.</t>
  </si>
  <si>
    <t xml:space="preserve">Simple taxon list</t>
  </si>
  <si>
    <t xml:space="preserve">1 col. Indented taxon list</t>
  </si>
  <si>
    <t xml:space="preserve">Classification list with taxon # per rank</t>
  </si>
  <si>
    <t xml:space="preserve">Additional info</t>
  </si>
  <si>
    <t xml:space="preserve">List preparation</t>
  </si>
  <si>
    <t xml:space="preserve">TaxonName</t>
  </si>
  <si>
    <t xml:space="preserve">TaxonNameInd</t>
  </si>
  <si>
    <t xml:space="preserve">Preparation fields</t>
  </si>
  <si>
    <t xml:space="preserve">exact</t>
  </si>
  <si>
    <t xml:space="preserve">Duméril, 1805</t>
  </si>
  <si>
    <t xml:space="preserve">Williams, Carlson, Brunton, Holmer &amp; Popov, 1996</t>
  </si>
  <si>
    <t xml:space="preserve">Waagen, 1885</t>
  </si>
  <si>
    <t xml:space="preserve">Menke, 1828</t>
  </si>
  <si>
    <t xml:space="preserve">Lee &amp; Brunton, 2001</t>
  </si>
  <si>
    <t xml:space="preserve">Novocrania anomala</t>
  </si>
  <si>
    <t xml:space="preserve">(O. F. Müller, 1776)</t>
  </si>
  <si>
    <t xml:space="preserve">Novocrania turbinata</t>
  </si>
  <si>
    <t xml:space="preserve">Waagen, 1883</t>
  </si>
  <si>
    <t xml:space="preserve">Thomson, 1926</t>
  </si>
  <si>
    <t xml:space="preserve">d'Orbigny, 1847</t>
  </si>
  <si>
    <t xml:space="preserve">Terebratulina retusa</t>
  </si>
  <si>
    <t xml:space="preserve">Dall, 1870</t>
  </si>
  <si>
    <t xml:space="preserve">King, 1850</t>
  </si>
  <si>
    <t xml:space="preserve">Megerlia truncata</t>
  </si>
  <si>
    <t xml:space="preserve">Dall, 1900</t>
  </si>
  <si>
    <t xml:space="preserve">Argyrotheca cistellula</t>
  </si>
  <si>
    <t xml:space="preserve">Argyrotheca cuneata</t>
  </si>
  <si>
    <t xml:space="preserve">Alvarez, Brunton &amp; Long, 2008</t>
  </si>
  <si>
    <t xml:space="preserve">Joania cordata</t>
  </si>
  <si>
    <t xml:space="preserve">Megathiris detruncata</t>
  </si>
  <si>
    <t xml:space="preserve">Costa, 1852</t>
  </si>
  <si>
    <t xml:space="preserve">Platidia anomioides</t>
  </si>
  <si>
    <t xml:space="preserve">Platidia davidsoni</t>
  </si>
  <si>
    <t xml:space="preserve">Gray, 1840</t>
  </si>
  <si>
    <t xml:space="preserve">Megerle von Mühlfeld, 1811</t>
  </si>
  <si>
    <t xml:space="preserve">Gryphus vitreus</t>
  </si>
  <si>
    <t xml:space="preserve">King, 1859</t>
  </si>
  <si>
    <t xml:space="preserve">Gwynia capsula</t>
  </si>
  <si>
    <t xml:space="preserve">Classification preparation</t>
  </si>
</sst>
</file>

<file path=xl/styles.xml><?xml version="1.0" encoding="utf-8"?>
<styleSheet xmlns="http://schemas.openxmlformats.org/spreadsheetml/2006/main">
  <numFmts count="3">
    <numFmt numFmtId="164" formatCode="General"/>
    <numFmt numFmtId="165" formatCode="[$-409]m/d/yyyy"/>
    <numFmt numFmtId="166" formatCode="General"/>
  </numFmts>
  <fonts count="17">
    <font>
      <sz val="11"/>
      <color rgb="FF000000"/>
      <name val="Calibri"/>
      <family val="2"/>
      <charset val="204"/>
    </font>
    <font>
      <sz val="10"/>
      <name val="Arial"/>
      <family val="0"/>
    </font>
    <font>
      <sz val="10"/>
      <name val="Arial"/>
      <family val="0"/>
    </font>
    <font>
      <sz val="10"/>
      <name val="Arial"/>
      <family val="0"/>
    </font>
    <font>
      <sz val="10"/>
      <color rgb="FF000000"/>
      <name val="Arial"/>
      <family val="0"/>
    </font>
    <font>
      <b val="true"/>
      <sz val="12"/>
      <name val="Arial"/>
      <family val="2"/>
    </font>
    <font>
      <b val="true"/>
      <sz val="12"/>
      <name val="Arial"/>
      <family val="2"/>
      <charset val="204"/>
    </font>
    <font>
      <sz val="11"/>
      <color rgb="FF000000"/>
      <name val="Calibri"/>
      <family val="2"/>
      <charset val="161"/>
    </font>
    <font>
      <sz val="9"/>
      <color rgb="FF000000"/>
      <name val="Tahoma"/>
      <family val="2"/>
      <charset val="204"/>
    </font>
    <font>
      <b val="true"/>
      <sz val="10"/>
      <name val="Arial"/>
      <family val="2"/>
    </font>
    <font>
      <sz val="9"/>
      <color rgb="FF000000"/>
      <name val="Tahoma"/>
      <family val="2"/>
    </font>
    <font>
      <b val="true"/>
      <sz val="11"/>
      <color rgb="FF000000"/>
      <name val="Calibri"/>
      <family val="2"/>
      <charset val="161"/>
    </font>
    <font>
      <sz val="11"/>
      <color rgb="FFFF6600"/>
      <name val="Calibri"/>
      <family val="2"/>
      <charset val="204"/>
    </font>
    <font>
      <sz val="11"/>
      <color rgb="FF808080"/>
      <name val="Calibri"/>
      <family val="2"/>
      <charset val="204"/>
    </font>
    <font>
      <b val="true"/>
      <sz val="11"/>
      <color rgb="FF808080"/>
      <name val="Calibri"/>
      <family val="2"/>
      <charset val="161"/>
    </font>
    <font>
      <sz val="11"/>
      <color rgb="FF808080"/>
      <name val="Calibri"/>
      <family val="2"/>
      <charset val="161"/>
    </font>
    <font>
      <sz val="10"/>
      <color rgb="FF808080"/>
      <name val="Arial"/>
      <family val="0"/>
    </font>
  </fonts>
  <fills count="4">
    <fill>
      <patternFill patternType="none"/>
    </fill>
    <fill>
      <patternFill patternType="gray125"/>
    </fill>
    <fill>
      <patternFill patternType="solid">
        <fgColor rgb="FFFFFF99"/>
        <bgColor rgb="FFFFFFCC"/>
      </patternFill>
    </fill>
    <fill>
      <patternFill patternType="solid">
        <fgColor rgb="FFCCFFCC"/>
        <bgColor rgb="FFCCFFFF"/>
      </patternFill>
    </fill>
  </fills>
  <borders count="19">
    <border diagonalUp="false" diagonalDown="false">
      <left/>
      <right/>
      <top/>
      <bottom/>
      <diagonal/>
    </border>
    <border diagonalUp="false" diagonalDown="false">
      <left style="thin"/>
      <right style="thin"/>
      <top style="thin"/>
      <bottom style="thin"/>
      <diagonal/>
    </border>
    <border diagonalUp="false" diagonalDown="false">
      <left style="thin"/>
      <right/>
      <top style="thin"/>
      <bottom style="thin"/>
      <diagonal/>
    </border>
    <border diagonalUp="false" diagonalDown="false">
      <left/>
      <right/>
      <top style="thin"/>
      <bottom style="thin"/>
      <diagonal/>
    </border>
    <border diagonalUp="false" diagonalDown="false">
      <left/>
      <right style="thin"/>
      <top style="thin"/>
      <bottom style="thin"/>
      <diagonal/>
    </border>
    <border diagonalUp="false" diagonalDown="false">
      <left style="thin"/>
      <right style="thin"/>
      <top/>
      <bottom/>
      <diagonal/>
    </border>
    <border diagonalUp="false" diagonalDown="false">
      <left style="thin"/>
      <right/>
      <top/>
      <bottom/>
      <diagonal/>
    </border>
    <border diagonalUp="false" diagonalDown="false">
      <left/>
      <right style="thin"/>
      <top/>
      <bottom/>
      <diagonal/>
    </border>
    <border diagonalUp="false" diagonalDown="false">
      <left/>
      <right style="thin"/>
      <top style="thin"/>
      <bottom/>
      <diagonal/>
    </border>
    <border diagonalUp="false" diagonalDown="false">
      <left/>
      <right/>
      <top style="thin"/>
      <bottom/>
      <diagonal/>
    </border>
    <border diagonalUp="false" diagonalDown="false">
      <left style="thin"/>
      <right/>
      <top/>
      <bottom style="thin"/>
      <diagonal/>
    </border>
    <border diagonalUp="false" diagonalDown="false">
      <left/>
      <right/>
      <top/>
      <bottom style="thin"/>
      <diagonal/>
    </border>
    <border diagonalUp="false" diagonalDown="false">
      <left/>
      <right style="thin"/>
      <top/>
      <bottom style="thin"/>
      <diagonal/>
    </border>
    <border diagonalUp="false" diagonalDown="false">
      <left style="thin"/>
      <right style="thin"/>
      <top/>
      <bottom style="thin"/>
      <diagonal/>
    </border>
    <border diagonalUp="false" diagonalDown="false">
      <left style="thin"/>
      <right style="thin"/>
      <top style="thin"/>
      <bottom/>
      <diagonal/>
    </border>
    <border diagonalUp="false" diagonalDown="false">
      <left style="thin"/>
      <right/>
      <top style="thin"/>
      <bottom/>
      <diagonal/>
    </border>
    <border diagonalUp="false" diagonalDown="false">
      <left style="thin"/>
      <right style="mediumDashed"/>
      <top style="thin"/>
      <bottom/>
      <diagonal/>
    </border>
    <border diagonalUp="false" diagonalDown="false">
      <left style="thin"/>
      <right style="mediumDashed"/>
      <top/>
      <bottom/>
      <diagonal/>
    </border>
    <border diagonalUp="false" diagonalDown="false">
      <left style="thin"/>
      <right style="mediumDashed"/>
      <top/>
      <bottom style="thin"/>
      <diagonal/>
    </border>
  </borders>
  <cellStyleXfs count="23">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false">
      <alignment horizontal="general" vertical="bottom" textRotation="0" wrapText="false" indent="0" shrinkToFit="false"/>
    </xf>
    <xf numFmtId="164" fontId="5" fillId="2" borderId="0" applyFont="true" applyBorder="true" applyAlignment="true" applyProtection="true">
      <alignment horizontal="general" vertical="bottom" textRotation="0" wrapText="false" indent="0" shrinkToFit="false"/>
      <protection locked="true" hidden="false"/>
    </xf>
  </cellStyleXfs>
  <cellXfs count="86">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true">
      <alignment horizontal="general" vertical="bottom" textRotation="0" wrapText="false" indent="0" shrinkToFit="false"/>
      <protection locked="false" hidden="false"/>
    </xf>
    <xf numFmtId="164" fontId="6" fillId="2" borderId="0" xfId="0" applyFont="true" applyBorder="false" applyAlignment="true" applyProtection="true">
      <alignment horizontal="center" vertical="bottom" textRotation="0" wrapText="false" indent="0" shrinkToFit="false"/>
      <protection locked="true" hidden="false"/>
    </xf>
    <xf numFmtId="164" fontId="5" fillId="2" borderId="0" xfId="0" applyFont="true" applyBorder="false" applyAlignment="false" applyProtection="true">
      <alignment horizontal="general" vertical="bottom" textRotation="0" wrapText="false" indent="0" shrinkToFit="false"/>
      <protection locked="true" hidden="false"/>
    </xf>
    <xf numFmtId="164" fontId="5" fillId="2" borderId="0" xfId="22" applyFont="true" applyBorder="false" applyAlignment="false" applyProtection="true">
      <alignment horizontal="general" vertical="bottom" textRotation="0" wrapText="false" indent="0" shrinkToFit="false"/>
      <protection locked="true" hidden="false"/>
    </xf>
    <xf numFmtId="164" fontId="0" fillId="0" borderId="0" xfId="0" applyFont="false" applyBorder="false" applyAlignment="false" applyProtection="tru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true">
      <alignment horizontal="general" vertical="bottom" textRotation="0" wrapText="false" indent="0" shrinkToFit="false"/>
      <protection locked="false" hidden="false"/>
    </xf>
    <xf numFmtId="164" fontId="9" fillId="3" borderId="0" xfId="0" applyFont="true" applyBorder="false" applyAlignment="true" applyProtection="true">
      <alignment horizontal="center" vertical="top" textRotation="0" wrapText="false" indent="0" shrinkToFit="false"/>
      <protection locked="true" hidden="false"/>
    </xf>
    <xf numFmtId="164" fontId="9" fillId="3" borderId="0" xfId="0" applyFont="true" applyBorder="false" applyAlignment="true" applyProtection="true">
      <alignment horizontal="general" vertical="bottom" textRotation="0" wrapText="false" indent="0" shrinkToFit="false"/>
      <protection locked="true" hidden="false"/>
    </xf>
    <xf numFmtId="165" fontId="9" fillId="3" borderId="0" xfId="0" applyFont="true" applyBorder="false" applyAlignment="true" applyProtection="true">
      <alignment horizontal="general" vertical="bottom" textRotation="0" wrapText="false" indent="0" shrinkToFit="false"/>
      <protection locked="true" hidden="false"/>
    </xf>
    <xf numFmtId="165" fontId="0" fillId="0" borderId="0" xfId="0" applyFont="false" applyBorder="false" applyAlignment="false" applyProtection="true">
      <alignment horizontal="general" vertical="bottom" textRotation="0" wrapText="false" indent="0" shrinkToFit="false"/>
      <protection locked="false" hidden="false"/>
    </xf>
    <xf numFmtId="164" fontId="9" fillId="3" borderId="0" xfId="0" applyFont="true" applyBorder="false" applyAlignment="true" applyProtection="true">
      <alignment horizontal="center" vertical="bottom" textRotation="0" wrapText="false" indent="0" shrinkToFit="false"/>
      <protection locked="true" hidden="false"/>
    </xf>
    <xf numFmtId="164" fontId="0" fillId="0" borderId="0" xfId="20" applyFont="false" applyBorder="false" applyAlignment="false" applyProtection="false">
      <alignment horizontal="general" vertical="bottom" textRotation="0" wrapText="false" indent="0" shrinkToFit="false"/>
      <protection locked="true" hidden="false"/>
    </xf>
    <xf numFmtId="166" fontId="11" fillId="0" borderId="0" xfId="20" applyFont="true" applyBorder="false" applyAlignment="false" applyProtection="false">
      <alignment horizontal="general" vertical="bottom" textRotation="0" wrapText="false" indent="0" shrinkToFit="false"/>
      <protection locked="true" hidden="false"/>
    </xf>
    <xf numFmtId="166" fontId="12" fillId="0" borderId="0" xfId="20" applyFont="true" applyBorder="false" applyAlignment="false" applyProtection="false">
      <alignment horizontal="general" vertical="bottom" textRotation="0" wrapText="false" indent="0" shrinkToFit="false"/>
      <protection locked="true" hidden="false"/>
    </xf>
    <xf numFmtId="166" fontId="11" fillId="0" borderId="1" xfId="20" applyFont="true" applyBorder="true" applyAlignment="false" applyProtection="false">
      <alignment horizontal="general" vertical="bottom" textRotation="0" wrapText="false" indent="0" shrinkToFit="false"/>
      <protection locked="true" hidden="false"/>
    </xf>
    <xf numFmtId="166" fontId="11" fillId="0" borderId="2" xfId="20" applyFont="true" applyBorder="true" applyAlignment="false" applyProtection="false">
      <alignment horizontal="general" vertical="bottom" textRotation="0" wrapText="false" indent="0" shrinkToFit="false"/>
      <protection locked="true" hidden="false"/>
    </xf>
    <xf numFmtId="166" fontId="11" fillId="0" borderId="3" xfId="20" applyFont="true" applyBorder="true" applyAlignment="false" applyProtection="false">
      <alignment horizontal="general" vertical="bottom" textRotation="0" wrapText="false" indent="0" shrinkToFit="false"/>
      <protection locked="true" hidden="false"/>
    </xf>
    <xf numFmtId="166" fontId="11" fillId="0" borderId="4" xfId="20" applyFont="true" applyBorder="true" applyAlignment="false" applyProtection="false">
      <alignment horizontal="general" vertical="bottom" textRotation="0" wrapText="false" indent="0" shrinkToFit="false"/>
      <protection locked="true" hidden="false"/>
    </xf>
    <xf numFmtId="164" fontId="11" fillId="0" borderId="1" xfId="20" applyFont="true" applyBorder="true" applyAlignment="false" applyProtection="false">
      <alignment horizontal="general" vertical="bottom" textRotation="0" wrapText="false" indent="0" shrinkToFit="false"/>
      <protection locked="true" hidden="false"/>
    </xf>
    <xf numFmtId="164" fontId="0" fillId="0" borderId="5" xfId="20" applyFont="false" applyBorder="true" applyAlignment="false" applyProtection="false">
      <alignment horizontal="general" vertical="bottom" textRotation="0" wrapText="false" indent="0" shrinkToFit="false"/>
      <protection locked="true" hidden="false"/>
    </xf>
    <xf numFmtId="164" fontId="0" fillId="0" borderId="6" xfId="20" applyFont="true" applyBorder="true" applyAlignment="false" applyProtection="false">
      <alignment horizontal="general" vertical="bottom" textRotation="0" wrapText="false" indent="0" shrinkToFit="false"/>
      <protection locked="true" hidden="false"/>
    </xf>
    <xf numFmtId="164" fontId="0" fillId="0" borderId="0" xfId="20" applyFont="true" applyBorder="true" applyAlignment="false" applyProtection="false">
      <alignment horizontal="general" vertical="bottom" textRotation="0" wrapText="false" indent="0" shrinkToFit="false"/>
      <protection locked="true" hidden="false"/>
    </xf>
    <xf numFmtId="164" fontId="0" fillId="0" borderId="7" xfId="20" applyFont="true" applyBorder="true" applyAlignment="false" applyProtection="false">
      <alignment horizontal="general" vertical="bottom" textRotation="0" wrapText="false" indent="0" shrinkToFit="false"/>
      <protection locked="true" hidden="false"/>
    </xf>
    <xf numFmtId="166" fontId="0" fillId="0" borderId="8" xfId="20" applyFont="false" applyBorder="true" applyAlignment="false" applyProtection="false">
      <alignment horizontal="general" vertical="bottom" textRotation="0" wrapText="false" indent="0" shrinkToFit="false"/>
      <protection locked="true" hidden="false"/>
    </xf>
    <xf numFmtId="166" fontId="0" fillId="0" borderId="9" xfId="20" applyFont="false" applyBorder="true" applyAlignment="false" applyProtection="false">
      <alignment horizontal="general" vertical="bottom" textRotation="0" wrapText="false" indent="0" shrinkToFit="false"/>
      <protection locked="true" hidden="false"/>
    </xf>
    <xf numFmtId="164" fontId="0" fillId="0" borderId="10" xfId="20" applyFont="true" applyBorder="true" applyAlignment="false" applyProtection="false">
      <alignment horizontal="general" vertical="bottom" textRotation="0" wrapText="false" indent="0" shrinkToFit="false"/>
      <protection locked="true" hidden="false"/>
    </xf>
    <xf numFmtId="164" fontId="0" fillId="0" borderId="11" xfId="20" applyFont="true" applyBorder="true" applyAlignment="false" applyProtection="false">
      <alignment horizontal="general" vertical="bottom" textRotation="0" wrapText="false" indent="0" shrinkToFit="false"/>
      <protection locked="true" hidden="false"/>
    </xf>
    <xf numFmtId="164" fontId="0" fillId="0" borderId="12" xfId="20" applyFont="true" applyBorder="true" applyAlignment="false" applyProtection="false">
      <alignment horizontal="general" vertical="bottom" textRotation="0" wrapText="false" indent="0" shrinkToFit="false"/>
      <protection locked="true" hidden="false"/>
    </xf>
    <xf numFmtId="166" fontId="0" fillId="0" borderId="13" xfId="20" applyFont="false" applyBorder="true" applyAlignment="false" applyProtection="false">
      <alignment horizontal="general" vertical="bottom" textRotation="0" wrapText="false" indent="0" shrinkToFit="false"/>
      <protection locked="true" hidden="false"/>
    </xf>
    <xf numFmtId="164" fontId="0" fillId="0" borderId="0" xfId="20" applyFont="false" applyBorder="false" applyAlignment="true" applyProtection="false">
      <alignment horizontal="center" vertical="bottom" textRotation="0" wrapText="false" indent="0" shrinkToFit="false"/>
      <protection locked="true" hidden="false"/>
    </xf>
    <xf numFmtId="164" fontId="13" fillId="0" borderId="2" xfId="20" applyFont="true" applyBorder="true" applyAlignment="false" applyProtection="false">
      <alignment horizontal="general" vertical="bottom" textRotation="0" wrapText="false" indent="0" shrinkToFit="false"/>
      <protection locked="true" hidden="false"/>
    </xf>
    <xf numFmtId="164" fontId="0" fillId="0" borderId="3" xfId="20" applyFont="false" applyBorder="true" applyAlignment="false" applyProtection="false">
      <alignment horizontal="general" vertical="bottom" textRotation="0" wrapText="false" indent="0" shrinkToFit="false"/>
      <protection locked="true" hidden="false"/>
    </xf>
    <xf numFmtId="164" fontId="0" fillId="0" borderId="3" xfId="20" applyFont="false" applyBorder="true" applyAlignment="true" applyProtection="false">
      <alignment horizontal="center" vertical="bottom" textRotation="0" wrapText="false" indent="0" shrinkToFit="false"/>
      <protection locked="true" hidden="false"/>
    </xf>
    <xf numFmtId="164" fontId="0" fillId="0" borderId="4" xfId="20" applyFont="false" applyBorder="true" applyAlignment="false" applyProtection="false">
      <alignment horizontal="general" vertical="bottom" textRotation="0" wrapText="false" indent="0" shrinkToFit="false"/>
      <protection locked="true" hidden="false"/>
    </xf>
    <xf numFmtId="164" fontId="11" fillId="0" borderId="14" xfId="20" applyFont="true" applyBorder="true" applyAlignment="false" applyProtection="false">
      <alignment horizontal="general" vertical="bottom" textRotation="0" wrapText="false" indent="0" shrinkToFit="false"/>
      <protection locked="true" hidden="false"/>
    </xf>
    <xf numFmtId="164" fontId="11" fillId="0" borderId="15" xfId="20" applyFont="true" applyBorder="true" applyAlignment="false" applyProtection="false">
      <alignment horizontal="general" vertical="bottom" textRotation="0" wrapText="false" indent="0" shrinkToFit="false"/>
      <protection locked="true" hidden="false"/>
    </xf>
    <xf numFmtId="166" fontId="0" fillId="0" borderId="2" xfId="20" applyFont="false" applyBorder="true" applyAlignment="true" applyProtection="false">
      <alignment horizontal="left" vertical="bottom" textRotation="0" wrapText="false" indent="0" shrinkToFit="false"/>
      <protection locked="true" hidden="false"/>
    </xf>
    <xf numFmtId="166" fontId="0" fillId="0" borderId="3" xfId="20" applyFont="false" applyBorder="true" applyAlignment="true" applyProtection="false">
      <alignment horizontal="left" vertical="bottom" textRotation="0" wrapText="false" indent="0" shrinkToFit="false"/>
      <protection locked="true" hidden="false"/>
    </xf>
    <xf numFmtId="166" fontId="0" fillId="0" borderId="4" xfId="20" applyFont="false" applyBorder="true" applyAlignment="true" applyProtection="false">
      <alignment horizontal="left" vertical="bottom" textRotation="0" wrapText="false" indent="0" shrinkToFit="false"/>
      <protection locked="true" hidden="false"/>
    </xf>
    <xf numFmtId="164" fontId="0" fillId="0" borderId="2" xfId="20" applyFont="true" applyBorder="true" applyAlignment="false" applyProtection="false">
      <alignment horizontal="general" vertical="bottom" textRotation="0" wrapText="false" indent="0" shrinkToFit="false"/>
      <protection locked="true" hidden="false"/>
    </xf>
    <xf numFmtId="166" fontId="14" fillId="0" borderId="1" xfId="20" applyFont="true" applyBorder="true" applyAlignment="false" applyProtection="false">
      <alignment horizontal="general" vertical="bottom" textRotation="0" wrapText="false" indent="0" shrinkToFit="false"/>
      <protection locked="true" hidden="false"/>
    </xf>
    <xf numFmtId="166" fontId="14" fillId="0" borderId="2" xfId="20" applyFont="true" applyBorder="true" applyAlignment="false" applyProtection="false">
      <alignment horizontal="general" vertical="bottom" textRotation="0" wrapText="false" indent="0" shrinkToFit="false"/>
      <protection locked="true" hidden="false"/>
    </xf>
    <xf numFmtId="166" fontId="14" fillId="0" borderId="3" xfId="20" applyFont="true" applyBorder="true" applyAlignment="false" applyProtection="false">
      <alignment horizontal="general" vertical="bottom" textRotation="0" wrapText="false" indent="0" shrinkToFit="false"/>
      <protection locked="true" hidden="false"/>
    </xf>
    <xf numFmtId="166" fontId="14" fillId="0" borderId="4" xfId="20" applyFont="true" applyBorder="true" applyAlignment="false" applyProtection="false">
      <alignment horizontal="general" vertical="bottom" textRotation="0" wrapText="false" indent="0" shrinkToFit="false"/>
      <protection locked="true" hidden="false"/>
    </xf>
    <xf numFmtId="164" fontId="15" fillId="0" borderId="2" xfId="20" applyFont="true" applyBorder="true" applyAlignment="true" applyProtection="false">
      <alignment horizontal="left" vertical="bottom" textRotation="0" wrapText="false" indent="0" shrinkToFit="false"/>
      <protection locked="true" hidden="false"/>
    </xf>
    <xf numFmtId="164" fontId="15" fillId="0" borderId="3" xfId="20" applyFont="true" applyBorder="true" applyAlignment="true" applyProtection="false">
      <alignment horizontal="center" vertical="bottom" textRotation="0" wrapText="false" indent="0" shrinkToFit="false"/>
      <protection locked="true" hidden="false"/>
    </xf>
    <xf numFmtId="164" fontId="15" fillId="0" borderId="4" xfId="20" applyFont="true" applyBorder="true" applyAlignment="true" applyProtection="false">
      <alignment horizontal="center" vertical="bottom" textRotation="0" wrapText="false" indent="0" shrinkToFit="false"/>
      <protection locked="true" hidden="false"/>
    </xf>
    <xf numFmtId="166" fontId="0" fillId="0" borderId="15" xfId="20" applyFont="false" applyBorder="true" applyAlignment="false" applyProtection="false">
      <alignment horizontal="general" vertical="bottom" textRotation="0" wrapText="false" indent="0" shrinkToFit="false"/>
      <protection locked="true" hidden="false"/>
    </xf>
    <xf numFmtId="164" fontId="14" fillId="0" borderId="5" xfId="20" applyFont="true" applyBorder="true" applyAlignment="false" applyProtection="false">
      <alignment horizontal="general" vertical="bottom" textRotation="0" wrapText="false" indent="0" shrinkToFit="false"/>
      <protection locked="true" hidden="false"/>
    </xf>
    <xf numFmtId="164" fontId="15" fillId="0" borderId="15" xfId="20" applyFont="true" applyBorder="true" applyAlignment="false" applyProtection="false">
      <alignment horizontal="general" vertical="bottom" textRotation="0" wrapText="false" indent="0" shrinkToFit="false"/>
      <protection locked="true" hidden="false"/>
    </xf>
    <xf numFmtId="164" fontId="15" fillId="0" borderId="9" xfId="20" applyFont="true" applyBorder="true" applyAlignment="false" applyProtection="false">
      <alignment horizontal="general" vertical="bottom" textRotation="0" wrapText="false" indent="0" shrinkToFit="false"/>
      <protection locked="true" hidden="false"/>
    </xf>
    <xf numFmtId="164" fontId="15" fillId="0" borderId="8" xfId="20" applyFont="true" applyBorder="true" applyAlignment="false" applyProtection="false">
      <alignment horizontal="general" vertical="bottom" textRotation="0" wrapText="false" indent="0" shrinkToFit="false"/>
      <protection locked="true" hidden="false"/>
    </xf>
    <xf numFmtId="166" fontId="15" fillId="0" borderId="16" xfId="20" applyFont="true" applyBorder="true" applyAlignment="true" applyProtection="false">
      <alignment horizontal="center" vertical="bottom" textRotation="0" wrapText="false" indent="0" shrinkToFit="false"/>
      <protection locked="true" hidden="false"/>
    </xf>
    <xf numFmtId="166" fontId="15" fillId="0" borderId="0" xfId="20" applyFont="true" applyBorder="true" applyAlignment="true" applyProtection="false">
      <alignment horizontal="center" vertical="bottom" textRotation="0" wrapText="false" indent="0" shrinkToFit="false"/>
      <protection locked="true" hidden="false"/>
    </xf>
    <xf numFmtId="166" fontId="15" fillId="0" borderId="7" xfId="20" applyFont="true" applyBorder="true" applyAlignment="true" applyProtection="false">
      <alignment horizontal="center" vertical="bottom" textRotation="0" wrapText="false" indent="0" shrinkToFit="false"/>
      <protection locked="true" hidden="false"/>
    </xf>
    <xf numFmtId="164" fontId="13" fillId="0" borderId="15" xfId="20" applyFont="true" applyBorder="true" applyAlignment="true" applyProtection="false">
      <alignment horizontal="center" vertical="bottom" textRotation="0" wrapText="false" indent="0" shrinkToFit="false"/>
      <protection locked="true" hidden="false"/>
    </xf>
    <xf numFmtId="164" fontId="13" fillId="0" borderId="8" xfId="20" applyFont="true" applyBorder="true" applyAlignment="false" applyProtection="false">
      <alignment horizontal="general" vertical="bottom" textRotation="0" wrapText="false" indent="0" shrinkToFit="false"/>
      <protection locked="true" hidden="false"/>
    </xf>
    <xf numFmtId="166" fontId="13" fillId="0" borderId="0" xfId="20" applyFont="true" applyBorder="false" applyAlignment="false" applyProtection="false">
      <alignment horizontal="general" vertical="bottom" textRotation="0" wrapText="false" indent="0" shrinkToFit="false"/>
      <protection locked="true" hidden="false"/>
    </xf>
    <xf numFmtId="164" fontId="16" fillId="0" borderId="0" xfId="21" applyFont="true" applyBorder="false" applyAlignment="false" applyProtection="true">
      <alignment horizontal="general" vertical="bottom" textRotation="0" wrapText="false" indent="0" shrinkToFit="false"/>
      <protection locked="true" hidden="false"/>
    </xf>
    <xf numFmtId="164" fontId="15" fillId="0" borderId="6" xfId="20" applyFont="true" applyBorder="true" applyAlignment="false" applyProtection="false">
      <alignment horizontal="general" vertical="bottom" textRotation="0" wrapText="false" indent="0" shrinkToFit="false"/>
      <protection locked="true" hidden="false"/>
    </xf>
    <xf numFmtId="164" fontId="15" fillId="0" borderId="0" xfId="20" applyFont="true" applyBorder="true" applyAlignment="false" applyProtection="false">
      <alignment horizontal="general" vertical="bottom" textRotation="0" wrapText="false" indent="0" shrinkToFit="false"/>
      <protection locked="true" hidden="false"/>
    </xf>
    <xf numFmtId="164" fontId="15" fillId="0" borderId="7" xfId="20" applyFont="true" applyBorder="true" applyAlignment="false" applyProtection="false">
      <alignment horizontal="general" vertical="bottom" textRotation="0" wrapText="false" indent="0" shrinkToFit="false"/>
      <protection locked="true" hidden="false"/>
    </xf>
    <xf numFmtId="166" fontId="15" fillId="0" borderId="17" xfId="20" applyFont="true" applyBorder="true" applyAlignment="true" applyProtection="false">
      <alignment horizontal="center" vertical="bottom" textRotation="0" wrapText="false" indent="0" shrinkToFit="false"/>
      <protection locked="true" hidden="false"/>
    </xf>
    <xf numFmtId="164" fontId="13" fillId="0" borderId="6" xfId="20" applyFont="true" applyBorder="true" applyAlignment="true" applyProtection="false">
      <alignment horizontal="center" vertical="bottom" textRotation="0" wrapText="false" indent="0" shrinkToFit="false"/>
      <protection locked="true" hidden="false"/>
    </xf>
    <xf numFmtId="164" fontId="13" fillId="0" borderId="7" xfId="20" applyFont="true" applyBorder="true" applyAlignment="false" applyProtection="false">
      <alignment horizontal="general" vertical="bottom" textRotation="0" wrapText="false" indent="0" shrinkToFit="false"/>
      <protection locked="true" hidden="false"/>
    </xf>
    <xf numFmtId="164" fontId="15" fillId="0" borderId="5" xfId="20" applyFont="true" applyBorder="true" applyAlignment="false" applyProtection="false">
      <alignment horizontal="general" vertical="bottom" textRotation="0" wrapText="false" indent="0" shrinkToFit="false"/>
      <protection locked="true" hidden="false"/>
    </xf>
    <xf numFmtId="164" fontId="13" fillId="0" borderId="10" xfId="20" applyFont="true" applyBorder="true" applyAlignment="true" applyProtection="false">
      <alignment horizontal="center" vertical="bottom" textRotation="0" wrapText="false" indent="0" shrinkToFit="false"/>
      <protection locked="true" hidden="false"/>
    </xf>
    <xf numFmtId="164" fontId="13" fillId="0" borderId="12" xfId="20" applyFont="true" applyBorder="true" applyAlignment="false" applyProtection="false">
      <alignment horizontal="general" vertical="bottom" textRotation="0" wrapText="false" indent="0" shrinkToFit="false"/>
      <protection locked="true" hidden="false"/>
    </xf>
    <xf numFmtId="164" fontId="13" fillId="0" borderId="0" xfId="20" applyFont="true" applyBorder="true" applyAlignment="true" applyProtection="false">
      <alignment horizontal="center" vertical="bottom" textRotation="0" wrapText="false" indent="0" shrinkToFit="false"/>
      <protection locked="true" hidden="false"/>
    </xf>
    <xf numFmtId="164" fontId="13" fillId="0" borderId="0" xfId="20" applyFont="true" applyBorder="true" applyAlignment="false" applyProtection="false">
      <alignment horizontal="general" vertical="bottom" textRotation="0" wrapText="false" indent="0" shrinkToFit="false"/>
      <protection locked="true" hidden="false"/>
    </xf>
    <xf numFmtId="166" fontId="15" fillId="0" borderId="13" xfId="20" applyFont="true" applyBorder="true" applyAlignment="false" applyProtection="false">
      <alignment horizontal="general" vertical="bottom" textRotation="0" wrapText="false" indent="0" shrinkToFit="false"/>
      <protection locked="true" hidden="false"/>
    </xf>
    <xf numFmtId="164" fontId="15" fillId="0" borderId="10" xfId="20" applyFont="true" applyBorder="true" applyAlignment="false" applyProtection="false">
      <alignment horizontal="general" vertical="bottom" textRotation="0" wrapText="false" indent="0" shrinkToFit="false"/>
      <protection locked="true" hidden="false"/>
    </xf>
    <xf numFmtId="164" fontId="15" fillId="0" borderId="11" xfId="20" applyFont="true" applyBorder="true" applyAlignment="false" applyProtection="false">
      <alignment horizontal="general" vertical="bottom" textRotation="0" wrapText="false" indent="0" shrinkToFit="false"/>
      <protection locked="true" hidden="false"/>
    </xf>
    <xf numFmtId="164" fontId="15" fillId="0" borderId="12" xfId="20" applyFont="true" applyBorder="true" applyAlignment="false" applyProtection="false">
      <alignment horizontal="general" vertical="bottom" textRotation="0" wrapText="false" indent="0" shrinkToFit="false"/>
      <protection locked="true" hidden="false"/>
    </xf>
    <xf numFmtId="166" fontId="15" fillId="0" borderId="18" xfId="20" applyFont="true" applyBorder="true" applyAlignment="true" applyProtection="false">
      <alignment horizontal="center" vertical="bottom" textRotation="0" wrapText="false" indent="0" shrinkToFit="false"/>
      <protection locked="true" hidden="false"/>
    </xf>
    <xf numFmtId="166" fontId="15" fillId="0" borderId="11" xfId="20" applyFont="true" applyBorder="true" applyAlignment="true" applyProtection="false">
      <alignment horizontal="center" vertical="bottom" textRotation="0" wrapText="false" indent="0" shrinkToFit="false"/>
      <protection locked="true" hidden="false"/>
    </xf>
    <xf numFmtId="166" fontId="15" fillId="0" borderId="12" xfId="20" applyFont="true" applyBorder="true" applyAlignment="true" applyProtection="false">
      <alignment horizontal="center" vertical="bottom" textRotation="0" wrapText="false" indent="0" shrinkToFit="false"/>
      <protection locked="true" hidden="false"/>
    </xf>
    <xf numFmtId="166" fontId="13" fillId="0" borderId="6" xfId="20" applyFont="true" applyBorder="true" applyAlignment="true" applyProtection="false">
      <alignment horizontal="left" vertical="bottom" textRotation="0" wrapText="false" indent="0" shrinkToFit="false"/>
      <protection locked="true" hidden="false"/>
    </xf>
    <xf numFmtId="166" fontId="13" fillId="0" borderId="0" xfId="20" applyFont="true" applyBorder="true" applyAlignment="true" applyProtection="false">
      <alignment horizontal="left" vertical="bottom" textRotation="0" wrapText="false" indent="0" shrinkToFit="false"/>
      <protection locked="true" hidden="false"/>
    </xf>
    <xf numFmtId="166" fontId="13" fillId="0" borderId="7" xfId="20" applyFont="true" applyBorder="true" applyAlignment="true" applyProtection="false">
      <alignment horizontal="left" vertical="bottom" textRotation="0" wrapText="false" indent="0" shrinkToFit="false"/>
      <protection locked="true" hidden="false"/>
    </xf>
    <xf numFmtId="164" fontId="0" fillId="0" borderId="0" xfId="20" applyFont="false" applyBorder="false" applyAlignment="true" applyProtection="false">
      <alignment horizontal="left" vertical="bottom" textRotation="0" wrapText="false" indent="0" shrinkToFit="false"/>
      <protection locked="true" hidden="false"/>
    </xf>
    <xf numFmtId="166" fontId="13" fillId="0" borderId="10" xfId="20" applyFont="true" applyBorder="true" applyAlignment="true" applyProtection="false">
      <alignment horizontal="left" vertical="bottom" textRotation="0" wrapText="false" indent="0" shrinkToFit="false"/>
      <protection locked="true" hidden="false"/>
    </xf>
    <xf numFmtId="166" fontId="13" fillId="0" borderId="11" xfId="20" applyFont="true" applyBorder="true" applyAlignment="true" applyProtection="false">
      <alignment horizontal="left" vertical="bottom" textRotation="0" wrapText="false" indent="0" shrinkToFit="false"/>
      <protection locked="true" hidden="false"/>
    </xf>
    <xf numFmtId="166" fontId="13" fillId="0" borderId="12" xfId="20" applyFont="true" applyBorder="true" applyAlignment="true" applyProtection="false">
      <alignment horizontal="left" vertical="bottom" textRotation="0" wrapText="false" indent="0" shrinkToFit="false"/>
      <protection locked="true" hidden="false"/>
    </xf>
  </cellXfs>
  <cellStyles count="9">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 name="Normal 3" xfId="21"/>
    <cellStyle name="Style 1" xfId="22"/>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externalLink" Target="externalLinks/externalLink1.xml"/><Relationship Id="rId8" Type="http://schemas.openxmlformats.org/officeDocument/2006/relationships/sharedStrings" Target="sharedStrings.xml"/>
</Relationships>
</file>

<file path=xl/externalLinks/_rels/externalLink1.xml.rels><?xml version="1.0" encoding="UTF-8"?>
<Relationships xmlns="http://schemas.openxmlformats.org/package/2006/relationships"><Relationship Id="rId1" Type="http://schemas.openxmlformats.org/officeDocument/2006/relationships/externalLinkPath" Target="../GTIS_T231_D27/Lists/Brachiopoda/List/Checklist_Taxon_Brachiopoda.xls" TargetMode="External"/>
</Relationships>
</file>

<file path=xl/externalLinks/externalLink1.xml><?xml version="1.0" encoding="utf-8"?>
<externalLink xmlns="http://schemas.openxmlformats.org/spreadsheetml/2006/main">
  <externalBook xmlns:r="http://schemas.openxmlformats.org/officeDocument/2006/relationships" r:id="rId1">
    <sheetNames>
      <sheetName val="Taxa"/>
      <sheetName val="Materials"/>
      <sheetName val="ExternalLinks"/>
      <sheetName val="SpeciesLists"/>
      <sheetName val="ClassificationLists"/>
    </sheetNames>
    <sheetDataSet>
      <sheetData sheetId="0">
        <row r="1">
          <cell r="A1" t="str">
            <v>Taxon_Local_ID</v>
          </cell>
          <cell r="B1" t="str">
            <v>Kingdom</v>
          </cell>
        </row>
        <row r="1">
          <cell r="D1" t="str">
            <v>Phylum</v>
          </cell>
        </row>
        <row r="1">
          <cell r="G1" t="str">
            <v>Class</v>
          </cell>
        </row>
        <row r="1">
          <cell r="J1" t="str">
            <v>Order</v>
          </cell>
        </row>
        <row r="1">
          <cell r="N1" t="str">
            <v>Family</v>
          </cell>
        </row>
        <row r="1">
          <cell r="R1" t="str">
            <v>Genus</v>
          </cell>
        </row>
        <row r="1">
          <cell r="T1" t="str">
            <v>Species</v>
          </cell>
        </row>
        <row r="1">
          <cell r="X1" t="str">
            <v>Authorship</v>
          </cell>
        </row>
        <row r="22">
          <cell r="A22">
            <v>21</v>
          </cell>
        </row>
      </sheetData>
      <sheetData sheetId="1"/>
      <sheetData sheetId="2"/>
      <sheetData sheetId="3"/>
      <sheetData sheetId="4"/>
    </sheetDataSet>
  </externalBook>
</externalLink>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vmlDrawing" Target="../drawings/vmlDrawing1.vml"/>
</Relationships>
</file>

<file path=xl/worksheets/_rels/sheet2.xml.rels><?xml version="1.0" encoding="UTF-8"?>
<Relationships xmlns="http://schemas.openxmlformats.org/package/2006/relationships"><Relationship Id="rId1" Type="http://schemas.openxmlformats.org/officeDocument/2006/relationships/comments" Target="../comments2.xml"/><Relationship Id="rId2" Type="http://schemas.openxmlformats.org/officeDocument/2006/relationships/vmlDrawing" Target="../drawings/vmlDrawing2.vml"/>
</Relationships>
</file>

<file path=xl/worksheets/_rels/sheet3.xml.rels><?xml version="1.0" encoding="UTF-8"?>
<Relationships xmlns="http://schemas.openxmlformats.org/package/2006/relationships"><Relationship Id="rId1" Type="http://schemas.openxmlformats.org/officeDocument/2006/relationships/comments" Target="../comments3.xml"/><Relationship Id="rId2" Type="http://schemas.openxmlformats.org/officeDocument/2006/relationships/vmlDrawing" Target="../drawings/vmlDrawing3.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K3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1.41796875" defaultRowHeight="15" zeroHeight="false" outlineLevelRow="0" outlineLevelCol="0"/>
  <cols>
    <col collapsed="false" customWidth="true" hidden="false" outlineLevel="0" max="1" min="1" style="1" width="19.56"/>
    <col collapsed="false" customWidth="false" hidden="false" outlineLevel="0" max="2" min="2" style="1" width="11.42"/>
    <col collapsed="false" customWidth="true" hidden="false" outlineLevel="0" max="3" min="3" style="1" width="15.85"/>
    <col collapsed="false" customWidth="true" hidden="false" outlineLevel="0" max="4" min="4" style="1" width="10.56"/>
    <col collapsed="false" customWidth="true" hidden="false" outlineLevel="0" max="6" min="5" style="1" width="14.28"/>
    <col collapsed="false" customWidth="true" hidden="false" outlineLevel="0" max="7" min="7" style="1" width="9.7"/>
    <col collapsed="false" customWidth="true" hidden="false" outlineLevel="0" max="8" min="8" style="1" width="11.56"/>
    <col collapsed="false" customWidth="true" hidden="false" outlineLevel="0" max="9" min="9" style="1" width="14.56"/>
    <col collapsed="false" customWidth="true" hidden="false" outlineLevel="0" max="10" min="10" style="1" width="8.28"/>
    <col collapsed="false" customWidth="true" hidden="false" outlineLevel="0" max="11" min="11" style="1" width="11.99"/>
    <col collapsed="false" customWidth="true" hidden="false" outlineLevel="0" max="12" min="12" style="1" width="12.85"/>
    <col collapsed="false" customWidth="true" hidden="false" outlineLevel="0" max="13" min="13" style="1" width="14.99"/>
    <col collapsed="false" customWidth="true" hidden="false" outlineLevel="0" max="14" min="14" style="1" width="11.7"/>
    <col collapsed="false" customWidth="true" hidden="false" outlineLevel="0" max="15" min="15" style="1" width="12.42"/>
    <col collapsed="false" customWidth="true" hidden="false" outlineLevel="0" max="16" min="16" style="1" width="7.28"/>
    <col collapsed="false" customWidth="true" hidden="false" outlineLevel="0" max="17" min="17" style="1" width="10.99"/>
    <col collapsed="false" customWidth="true" hidden="false" outlineLevel="0" max="18" min="18" style="1" width="14.28"/>
    <col collapsed="false" customWidth="true" hidden="false" outlineLevel="0" max="19" min="19" style="1" width="12.85"/>
    <col collapsed="false" customWidth="true" hidden="false" outlineLevel="0" max="20" min="20" style="1" width="13.14"/>
    <col collapsed="false" customWidth="true" hidden="false" outlineLevel="0" max="21" min="21" style="1" width="14.85"/>
    <col collapsed="false" customWidth="true" hidden="false" outlineLevel="0" max="22" min="22" style="1" width="9.28"/>
    <col collapsed="false" customWidth="true" hidden="false" outlineLevel="0" max="23" min="23" style="1" width="7.28"/>
    <col collapsed="false" customWidth="true" hidden="false" outlineLevel="0" max="24" min="24" style="1" width="50.7"/>
    <col collapsed="false" customWidth="true" hidden="false" outlineLevel="0" max="25" min="25" style="1" width="17.28"/>
    <col collapsed="false" customWidth="true" hidden="false" outlineLevel="0" max="26" min="26" style="1" width="11.7"/>
    <col collapsed="false" customWidth="true" hidden="false" outlineLevel="0" max="27" min="27" style="1" width="18.28"/>
    <col collapsed="false" customWidth="true" hidden="false" outlineLevel="0" max="28" min="28" style="1" width="13.41"/>
    <col collapsed="false" customWidth="true" hidden="false" outlineLevel="0" max="29" min="29" style="1" width="9.28"/>
    <col collapsed="false" customWidth="true" hidden="false" outlineLevel="0" max="30" min="30" style="1" width="16.13"/>
    <col collapsed="false" customWidth="true" hidden="false" outlineLevel="0" max="31" min="31" style="1" width="24.85"/>
    <col collapsed="false" customWidth="true" hidden="false" outlineLevel="0" max="32" min="32" style="1" width="34.28"/>
    <col collapsed="false" customWidth="true" hidden="false" outlineLevel="0" max="33" min="33" style="1" width="28.41"/>
    <col collapsed="false" customWidth="true" hidden="false" outlineLevel="0" max="34" min="34" style="1" width="62.99"/>
    <col collapsed="false" customWidth="true" hidden="false" outlineLevel="0" max="35" min="35" style="1" width="16.56"/>
    <col collapsed="false" customWidth="false" hidden="false" outlineLevel="0" max="257" min="36" style="1" width="11.42"/>
  </cols>
  <sheetData>
    <row r="1" s="5" customFormat="true" ht="15.75" hidden="false" customHeight="false" outlineLevel="0" collapsed="false">
      <c r="A1" s="2" t="s">
        <v>0</v>
      </c>
      <c r="B1" s="3" t="s">
        <v>1</v>
      </c>
      <c r="C1" s="4" t="s">
        <v>2</v>
      </c>
      <c r="D1" s="4" t="s">
        <v>3</v>
      </c>
      <c r="E1" s="4" t="s">
        <v>4</v>
      </c>
      <c r="F1" s="4" t="s">
        <v>5</v>
      </c>
      <c r="G1" s="4" t="s">
        <v>6</v>
      </c>
      <c r="H1" s="4" t="s">
        <v>7</v>
      </c>
      <c r="I1" s="4" t="s">
        <v>8</v>
      </c>
      <c r="J1" s="4" t="s">
        <v>9</v>
      </c>
      <c r="K1" s="4" t="s">
        <v>10</v>
      </c>
      <c r="L1" s="4" t="s">
        <v>11</v>
      </c>
      <c r="M1" s="4" t="s">
        <v>12</v>
      </c>
      <c r="N1" s="4" t="s">
        <v>13</v>
      </c>
      <c r="O1" s="4" t="s">
        <v>14</v>
      </c>
      <c r="P1" s="4" t="s">
        <v>15</v>
      </c>
      <c r="Q1" s="4" t="s">
        <v>16</v>
      </c>
      <c r="R1" s="4" t="s">
        <v>17</v>
      </c>
      <c r="S1" s="4" t="s">
        <v>18</v>
      </c>
      <c r="T1" s="4" t="s">
        <v>19</v>
      </c>
      <c r="U1" s="4" t="s">
        <v>20</v>
      </c>
      <c r="V1" s="4" t="s">
        <v>21</v>
      </c>
      <c r="W1" s="4" t="s">
        <v>22</v>
      </c>
      <c r="X1" s="3" t="s">
        <v>23</v>
      </c>
      <c r="Y1" s="3" t="s">
        <v>24</v>
      </c>
      <c r="Z1" s="3" t="s">
        <v>25</v>
      </c>
      <c r="AA1" s="3" t="s">
        <v>26</v>
      </c>
      <c r="AB1" s="3" t="s">
        <v>27</v>
      </c>
      <c r="AC1" s="3" t="s">
        <v>28</v>
      </c>
      <c r="AD1" s="3" t="s">
        <v>29</v>
      </c>
      <c r="AE1" s="3" t="s">
        <v>30</v>
      </c>
      <c r="AF1" s="3" t="s">
        <v>31</v>
      </c>
      <c r="AG1" s="3" t="s">
        <v>32</v>
      </c>
      <c r="AH1" s="3" t="s">
        <v>33</v>
      </c>
      <c r="AI1" s="3"/>
      <c r="AJ1" s="3"/>
    </row>
    <row r="2" customFormat="false" ht="15" hidden="false" customHeight="false" outlineLevel="0" collapsed="false">
      <c r="A2" s="1" t="n">
        <v>1</v>
      </c>
      <c r="B2" s="1" t="s">
        <v>34</v>
      </c>
      <c r="D2" s="6" t="s">
        <v>35</v>
      </c>
      <c r="G2" s="6" t="s">
        <v>36</v>
      </c>
      <c r="J2" s="6" t="s">
        <v>37</v>
      </c>
      <c r="N2" s="6" t="s">
        <v>38</v>
      </c>
      <c r="R2" s="6" t="s">
        <v>39</v>
      </c>
      <c r="T2" s="6" t="s">
        <v>40</v>
      </c>
      <c r="X2" s="6" t="s">
        <v>41</v>
      </c>
      <c r="AF2" s="1" t="s">
        <v>42</v>
      </c>
      <c r="AG2" s="1" t="s">
        <v>43</v>
      </c>
      <c r="AH2" s="1" t="s">
        <v>44</v>
      </c>
    </row>
    <row r="3" customFormat="false" ht="15" hidden="false" customHeight="false" outlineLevel="0" collapsed="false">
      <c r="A3" s="1" t="n">
        <v>2</v>
      </c>
      <c r="B3" s="1" t="s">
        <v>34</v>
      </c>
      <c r="D3" s="6" t="s">
        <v>35</v>
      </c>
      <c r="G3" s="6" t="s">
        <v>36</v>
      </c>
      <c r="J3" s="6" t="s">
        <v>37</v>
      </c>
      <c r="N3" s="6" t="s">
        <v>38</v>
      </c>
      <c r="R3" s="6" t="s">
        <v>39</v>
      </c>
      <c r="T3" s="6" t="s">
        <v>45</v>
      </c>
      <c r="X3" s="6" t="s">
        <v>46</v>
      </c>
      <c r="Y3" s="1" t="s">
        <v>47</v>
      </c>
      <c r="AF3" s="1" t="s">
        <v>48</v>
      </c>
      <c r="AG3" s="1" t="s">
        <v>49</v>
      </c>
      <c r="AH3" s="1" t="s">
        <v>50</v>
      </c>
    </row>
    <row r="4" customFormat="false" ht="15" hidden="false" customHeight="false" outlineLevel="0" collapsed="false">
      <c r="A4" s="1" t="n">
        <v>3</v>
      </c>
      <c r="B4" s="1" t="s">
        <v>34</v>
      </c>
      <c r="D4" s="6" t="s">
        <v>35</v>
      </c>
      <c r="G4" s="6" t="s">
        <v>51</v>
      </c>
      <c r="J4" s="6" t="s">
        <v>52</v>
      </c>
      <c r="N4" s="6" t="s">
        <v>53</v>
      </c>
      <c r="R4" s="6" t="s">
        <v>54</v>
      </c>
      <c r="T4" s="6" t="s">
        <v>55</v>
      </c>
      <c r="X4" s="6" t="s">
        <v>56</v>
      </c>
      <c r="AF4" s="1" t="s">
        <v>57</v>
      </c>
      <c r="AG4" s="1" t="s">
        <v>43</v>
      </c>
      <c r="AH4" s="1" t="s">
        <v>58</v>
      </c>
      <c r="AK4" s="7"/>
    </row>
    <row r="5" customFormat="false" ht="15" hidden="false" customHeight="false" outlineLevel="0" collapsed="false">
      <c r="A5" s="1" t="n">
        <v>4</v>
      </c>
      <c r="B5" s="1" t="s">
        <v>34</v>
      </c>
      <c r="D5" s="6" t="s">
        <v>35</v>
      </c>
      <c r="G5" s="6" t="s">
        <v>51</v>
      </c>
      <c r="J5" s="6" t="s">
        <v>52</v>
      </c>
      <c r="N5" s="6" t="s">
        <v>59</v>
      </c>
      <c r="R5" s="6" t="s">
        <v>60</v>
      </c>
      <c r="T5" s="6" t="s">
        <v>61</v>
      </c>
      <c r="X5" s="6" t="s">
        <v>62</v>
      </c>
      <c r="AF5" s="1" t="s">
        <v>42</v>
      </c>
      <c r="AG5" s="1" t="s">
        <v>63</v>
      </c>
      <c r="AH5" s="1" t="s">
        <v>64</v>
      </c>
    </row>
    <row r="6" customFormat="false" ht="15" hidden="false" customHeight="false" outlineLevel="0" collapsed="false">
      <c r="A6" s="1" t="n">
        <v>5</v>
      </c>
      <c r="B6" s="1" t="s">
        <v>34</v>
      </c>
      <c r="D6" s="6" t="s">
        <v>35</v>
      </c>
      <c r="G6" s="6" t="s">
        <v>51</v>
      </c>
      <c r="J6" s="6" t="s">
        <v>52</v>
      </c>
      <c r="N6" s="6" t="s">
        <v>65</v>
      </c>
      <c r="R6" s="6" t="s">
        <v>66</v>
      </c>
      <c r="T6" s="6" t="s">
        <v>67</v>
      </c>
      <c r="X6" s="6" t="s">
        <v>68</v>
      </c>
      <c r="AF6" s="1" t="s">
        <v>69</v>
      </c>
      <c r="AG6" s="1" t="s">
        <v>70</v>
      </c>
      <c r="AH6" s="1" t="s">
        <v>71</v>
      </c>
    </row>
    <row r="7" customFormat="false" ht="15" hidden="false" customHeight="false" outlineLevel="0" collapsed="false">
      <c r="A7" s="1" t="n">
        <v>6</v>
      </c>
      <c r="B7" s="1" t="s">
        <v>34</v>
      </c>
      <c r="D7" s="6" t="s">
        <v>35</v>
      </c>
      <c r="G7" s="6" t="s">
        <v>51</v>
      </c>
      <c r="J7" s="6" t="s">
        <v>52</v>
      </c>
      <c r="N7" s="6" t="s">
        <v>65</v>
      </c>
      <c r="R7" s="6" t="s">
        <v>66</v>
      </c>
      <c r="T7" s="6" t="s">
        <v>72</v>
      </c>
      <c r="X7" s="6" t="s">
        <v>73</v>
      </c>
      <c r="AF7" s="1" t="s">
        <v>74</v>
      </c>
      <c r="AG7" s="1" t="s">
        <v>70</v>
      </c>
      <c r="AH7" s="1" t="s">
        <v>75</v>
      </c>
    </row>
    <row r="8" customFormat="false" ht="15" hidden="false" customHeight="false" outlineLevel="0" collapsed="false">
      <c r="A8" s="1" t="n">
        <v>7</v>
      </c>
      <c r="B8" s="1" t="s">
        <v>34</v>
      </c>
      <c r="D8" s="6" t="s">
        <v>35</v>
      </c>
      <c r="G8" s="6" t="s">
        <v>51</v>
      </c>
      <c r="J8" s="6" t="s">
        <v>52</v>
      </c>
      <c r="N8" s="6" t="s">
        <v>65</v>
      </c>
      <c r="R8" s="6" t="s">
        <v>76</v>
      </c>
      <c r="T8" s="6" t="s">
        <v>77</v>
      </c>
      <c r="X8" s="6" t="s">
        <v>73</v>
      </c>
      <c r="AF8" s="1" t="s">
        <v>42</v>
      </c>
      <c r="AG8" s="1" t="s">
        <v>43</v>
      </c>
      <c r="AH8" s="1" t="s">
        <v>78</v>
      </c>
    </row>
    <row r="9" customFormat="false" ht="15" hidden="false" customHeight="false" outlineLevel="0" collapsed="false">
      <c r="A9" s="1" t="n">
        <v>8</v>
      </c>
      <c r="B9" s="1" t="s">
        <v>34</v>
      </c>
      <c r="D9" s="6" t="s">
        <v>35</v>
      </c>
      <c r="G9" s="6" t="s">
        <v>51</v>
      </c>
      <c r="J9" s="6" t="s">
        <v>52</v>
      </c>
      <c r="N9" s="6" t="s">
        <v>65</v>
      </c>
      <c r="R9" s="6" t="s">
        <v>79</v>
      </c>
      <c r="T9" s="6" t="s">
        <v>80</v>
      </c>
      <c r="X9" s="6" t="s">
        <v>81</v>
      </c>
      <c r="AF9" s="1" t="s">
        <v>42</v>
      </c>
      <c r="AG9" s="1" t="s">
        <v>43</v>
      </c>
      <c r="AH9" s="1" t="s">
        <v>82</v>
      </c>
    </row>
    <row r="10" customFormat="false" ht="15" hidden="false" customHeight="false" outlineLevel="0" collapsed="false">
      <c r="A10" s="1" t="n">
        <v>9</v>
      </c>
      <c r="B10" s="1" t="s">
        <v>34</v>
      </c>
      <c r="D10" s="6" t="s">
        <v>35</v>
      </c>
      <c r="G10" s="6" t="s">
        <v>51</v>
      </c>
      <c r="J10" s="6" t="s">
        <v>52</v>
      </c>
      <c r="N10" s="6" t="s">
        <v>83</v>
      </c>
      <c r="R10" s="6" t="s">
        <v>84</v>
      </c>
      <c r="T10" s="6" t="s">
        <v>85</v>
      </c>
      <c r="X10" s="6" t="s">
        <v>86</v>
      </c>
      <c r="AF10" s="1" t="s">
        <v>57</v>
      </c>
      <c r="AG10" s="1" t="s">
        <v>49</v>
      </c>
      <c r="AH10" s="1" t="s">
        <v>87</v>
      </c>
    </row>
    <row r="11" customFormat="false" ht="15" hidden="false" customHeight="false" outlineLevel="0" collapsed="false">
      <c r="A11" s="1" t="n">
        <v>10</v>
      </c>
      <c r="B11" s="1" t="s">
        <v>34</v>
      </c>
      <c r="D11" s="6" t="s">
        <v>35</v>
      </c>
      <c r="G11" s="6" t="s">
        <v>51</v>
      </c>
      <c r="J11" s="6" t="s">
        <v>52</v>
      </c>
      <c r="N11" s="6" t="s">
        <v>83</v>
      </c>
      <c r="R11" s="6" t="s">
        <v>84</v>
      </c>
      <c r="T11" s="6" t="s">
        <v>88</v>
      </c>
      <c r="X11" s="6" t="s">
        <v>89</v>
      </c>
      <c r="Y11" s="1" t="s">
        <v>90</v>
      </c>
      <c r="AF11" s="1" t="s">
        <v>91</v>
      </c>
      <c r="AG11" s="1" t="s">
        <v>49</v>
      </c>
      <c r="AH11" s="1" t="s">
        <v>92</v>
      </c>
    </row>
    <row r="12" customFormat="false" ht="15" hidden="false" customHeight="false" outlineLevel="0" collapsed="false">
      <c r="A12" s="1" t="n">
        <v>11</v>
      </c>
      <c r="B12" s="1" t="s">
        <v>34</v>
      </c>
      <c r="D12" s="6" t="s">
        <v>35</v>
      </c>
      <c r="G12" s="6" t="s">
        <v>51</v>
      </c>
      <c r="J12" s="6" t="s">
        <v>52</v>
      </c>
      <c r="N12" s="6" t="s">
        <v>93</v>
      </c>
      <c r="R12" s="6" t="s">
        <v>94</v>
      </c>
      <c r="T12" s="6" t="s">
        <v>95</v>
      </c>
      <c r="X12" s="6" t="s">
        <v>96</v>
      </c>
      <c r="AF12" s="1" t="s">
        <v>42</v>
      </c>
      <c r="AG12" s="1" t="s">
        <v>49</v>
      </c>
      <c r="AH12" s="1" t="s">
        <v>97</v>
      </c>
    </row>
    <row r="13" customFormat="false" ht="15" hidden="false" customHeight="false" outlineLevel="0" collapsed="false">
      <c r="A13" s="1" t="n">
        <v>12</v>
      </c>
      <c r="B13" s="1" t="s">
        <v>34</v>
      </c>
      <c r="D13" s="6" t="s">
        <v>35</v>
      </c>
      <c r="G13" s="6" t="s">
        <v>51</v>
      </c>
      <c r="J13" s="6" t="s">
        <v>52</v>
      </c>
      <c r="N13" s="6" t="s">
        <v>98</v>
      </c>
      <c r="R13" s="6" t="s">
        <v>99</v>
      </c>
      <c r="T13" s="6" t="s">
        <v>100</v>
      </c>
      <c r="X13" s="6" t="s">
        <v>101</v>
      </c>
      <c r="AF13" s="1" t="s">
        <v>102</v>
      </c>
      <c r="AG13" s="1" t="s">
        <v>49</v>
      </c>
      <c r="AH13" s="1" t="s">
        <v>103</v>
      </c>
    </row>
    <row r="30" customFormat="false" ht="15" hidden="false" customHeight="false" outlineLevel="0" collapsed="false">
      <c r="B30" s="6"/>
      <c r="C30" s="6"/>
      <c r="D30" s="6"/>
      <c r="E30" s="6"/>
      <c r="F30" s="6"/>
      <c r="G30" s="6"/>
      <c r="H30" s="6"/>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Z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5" zeroHeight="false" outlineLevelRow="0" outlineLevelCol="0"/>
  <cols>
    <col collapsed="false" customWidth="true" hidden="false" outlineLevel="0" max="1" min="1" style="1" width="15.85"/>
    <col collapsed="false" customWidth="true" hidden="false" outlineLevel="0" max="2" min="2" style="1" width="10.99"/>
    <col collapsed="false" customWidth="true" hidden="false" outlineLevel="0" max="3" min="3" style="1" width="15.28"/>
    <col collapsed="false" customWidth="true" hidden="false" outlineLevel="0" max="4" min="4" style="1" width="18.28"/>
    <col collapsed="false" customWidth="true" hidden="false" outlineLevel="0" max="5" min="5" style="1" width="20.41"/>
    <col collapsed="false" customWidth="true" hidden="false" outlineLevel="0" max="6" min="6" style="1" width="14.99"/>
    <col collapsed="false" customWidth="true" hidden="false" outlineLevel="0" max="7" min="7" style="1" width="11.85"/>
    <col collapsed="false" customWidth="true" hidden="false" outlineLevel="0" max="8" min="8" style="1" width="11.99"/>
    <col collapsed="false" customWidth="true" hidden="false" outlineLevel="0" max="9" min="9" style="1" width="15.56"/>
    <col collapsed="false" customWidth="true" hidden="false" outlineLevel="0" max="10" min="10" style="1" width="4.56"/>
    <col collapsed="false" customWidth="true" hidden="false" outlineLevel="0" max="11" min="11" style="1" width="9.28"/>
    <col collapsed="false" customWidth="true" hidden="false" outlineLevel="0" max="12" min="12" style="1" width="22.42"/>
    <col collapsed="false" customWidth="true" hidden="false" outlineLevel="0" max="13" min="13" style="1" width="9.28"/>
    <col collapsed="false" customWidth="true" hidden="false" outlineLevel="0" max="14" min="14" style="1" width="21.13"/>
    <col collapsed="false" customWidth="true" hidden="false" outlineLevel="0" max="15" min="15" style="1" width="17.99"/>
    <col collapsed="false" customWidth="true" hidden="false" outlineLevel="0" max="16" min="16" style="1" width="13.14"/>
    <col collapsed="false" customWidth="true" hidden="false" outlineLevel="0" max="17" min="17" style="1" width="11.56"/>
    <col collapsed="false" customWidth="true" hidden="false" outlineLevel="0" max="18" min="18" style="1" width="22.14"/>
    <col collapsed="false" customWidth="true" hidden="false" outlineLevel="0" max="19" min="19" style="1" width="22.99"/>
    <col collapsed="false" customWidth="true" hidden="false" outlineLevel="0" max="20" min="20" style="1" width="16.99"/>
    <col collapsed="false" customWidth="true" hidden="false" outlineLevel="0" max="21" min="21" style="1" width="22.42"/>
    <col collapsed="false" customWidth="true" hidden="false" outlineLevel="0" max="22" min="22" style="1" width="23.7"/>
    <col collapsed="false" customWidth="true" hidden="false" outlineLevel="0" max="23" min="23" style="1" width="22.14"/>
    <col collapsed="false" customWidth="true" hidden="false" outlineLevel="0" max="24" min="24" style="1" width="7.99"/>
    <col collapsed="false" customWidth="true" hidden="false" outlineLevel="0" max="25" min="25" style="1" width="16.56"/>
    <col collapsed="false" customWidth="true" hidden="false" outlineLevel="0" max="26" min="26" style="1" width="22.7"/>
    <col collapsed="false" customWidth="true" hidden="false" outlineLevel="0" max="27" min="27" style="1" width="20.13"/>
    <col collapsed="false" customWidth="true" hidden="false" outlineLevel="0" max="28" min="28" style="1" width="21.13"/>
    <col collapsed="false" customWidth="true" hidden="false" outlineLevel="0" max="29" min="29" style="1" width="20.13"/>
    <col collapsed="false" customWidth="true" hidden="false" outlineLevel="0" max="30" min="30" style="1" width="19.28"/>
    <col collapsed="false" customWidth="true" hidden="false" outlineLevel="0" max="31" min="31" style="1" width="15.7"/>
    <col collapsed="false" customWidth="true" hidden="false" outlineLevel="0" max="32" min="32" style="1" width="14.99"/>
    <col collapsed="false" customWidth="true" hidden="false" outlineLevel="0" max="33" min="33" style="1" width="20.85"/>
    <col collapsed="false" customWidth="true" hidden="false" outlineLevel="0" max="34" min="34" style="1" width="18.41"/>
    <col collapsed="false" customWidth="true" hidden="false" outlineLevel="0" max="35" min="35" style="1" width="19.28"/>
    <col collapsed="false" customWidth="true" hidden="false" outlineLevel="0" max="36" min="36" style="1" width="18.41"/>
    <col collapsed="false" customWidth="true" hidden="false" outlineLevel="0" max="37" min="37" style="1" width="17.56"/>
    <col collapsed="false" customWidth="true" hidden="false" outlineLevel="0" max="38" min="38" style="1" width="19.99"/>
    <col collapsed="false" customWidth="true" hidden="false" outlineLevel="0" max="39" min="39" style="1" width="9.41"/>
    <col collapsed="false" customWidth="true" hidden="false" outlineLevel="0" max="40" min="40" style="1" width="7.99"/>
    <col collapsed="false" customWidth="true" hidden="false" outlineLevel="0" max="41" min="41" style="1" width="5.99"/>
    <col collapsed="false" customWidth="true" hidden="false" outlineLevel="0" max="42" min="42" style="1" width="6.41"/>
    <col collapsed="false" customWidth="true" hidden="false" outlineLevel="0" max="43" min="43" style="1" width="6.7"/>
    <col collapsed="false" customWidth="true" hidden="false" outlineLevel="0" max="44" min="44" style="1" width="6.99"/>
    <col collapsed="false" customWidth="true" hidden="false" outlineLevel="0" max="45" min="45" style="1" width="10.56"/>
    <col collapsed="false" customWidth="true" hidden="false" outlineLevel="0" max="46" min="46" style="1" width="14.99"/>
    <col collapsed="false" customWidth="true" hidden="false" outlineLevel="0" max="47" min="47" style="1" width="19.28"/>
    <col collapsed="false" customWidth="true" hidden="false" outlineLevel="0" max="48" min="48" style="1" width="10.71"/>
    <col collapsed="false" customWidth="true" hidden="false" outlineLevel="0" max="49" min="49" style="1" width="19.85"/>
    <col collapsed="false" customWidth="true" hidden="false" outlineLevel="0" max="50" min="50" style="1" width="25.7"/>
    <col collapsed="false" customWidth="true" hidden="false" outlineLevel="0" max="51" min="51" style="1" width="16.28"/>
    <col collapsed="false" customWidth="true" hidden="false" outlineLevel="0" max="52" min="52" style="1" width="19.56"/>
    <col collapsed="false" customWidth="true" hidden="false" outlineLevel="0" max="53" min="53" style="1" width="16.7"/>
    <col collapsed="false" customWidth="true" hidden="false" outlineLevel="0" max="54" min="54" style="1" width="20.7"/>
    <col collapsed="false" customWidth="true" hidden="false" outlineLevel="0" max="55" min="55" style="1" width="14.7"/>
    <col collapsed="false" customWidth="true" hidden="false" outlineLevel="0" max="56" min="56" style="1" width="10.13"/>
    <col collapsed="false" customWidth="true" hidden="false" outlineLevel="0" max="57" min="57" style="1" width="19.28"/>
    <col collapsed="false" customWidth="true" hidden="false" outlineLevel="0" max="58" min="58" style="1" width="17.56"/>
    <col collapsed="false" customWidth="true" hidden="false" outlineLevel="0" max="59" min="59" style="1" width="9.85"/>
    <col collapsed="false" customWidth="true" hidden="false" outlineLevel="0" max="60" min="60" style="1" width="10.99"/>
    <col collapsed="false" customWidth="true" hidden="false" outlineLevel="0" max="61" min="61" style="1" width="12.42"/>
    <col collapsed="false" customWidth="true" hidden="false" outlineLevel="0" max="62" min="62" style="1" width="6.7"/>
    <col collapsed="false" customWidth="true" hidden="false" outlineLevel="0" max="63" min="63" style="1" width="8.14"/>
    <col collapsed="false" customWidth="true" hidden="false" outlineLevel="0" max="64" min="64" style="1" width="13.14"/>
    <col collapsed="false" customWidth="true" hidden="false" outlineLevel="0" max="65" min="65" style="1" width="14.14"/>
    <col collapsed="false" customWidth="true" hidden="false" outlineLevel="0" max="66" min="66" style="1" width="7.42"/>
    <col collapsed="false" customWidth="true" hidden="false" outlineLevel="0" max="67" min="67" style="1" width="12.28"/>
    <col collapsed="false" customWidth="true" hidden="false" outlineLevel="0" max="68" min="68" style="1" width="7.56"/>
    <col collapsed="false" customWidth="true" hidden="false" outlineLevel="0" max="69" min="69" style="1" width="16.56"/>
    <col collapsed="false" customWidth="true" hidden="false" outlineLevel="0" max="70" min="70" style="1" width="17.99"/>
    <col collapsed="false" customWidth="true" hidden="false" outlineLevel="0" max="71" min="71" style="1" width="27.42"/>
    <col collapsed="false" customWidth="true" hidden="false" outlineLevel="0" max="72" min="72" style="1" width="27.7"/>
    <col collapsed="false" customWidth="true" hidden="false" outlineLevel="0" max="73" min="73" style="1" width="14.99"/>
    <col collapsed="false" customWidth="true" hidden="false" outlineLevel="0" max="74" min="74" style="1" width="24.28"/>
    <col collapsed="false" customWidth="true" hidden="false" outlineLevel="0" max="75" min="75" style="1" width="24.7"/>
    <col collapsed="false" customWidth="true" hidden="false" outlineLevel="0" max="76" min="76" style="1" width="40.42"/>
    <col collapsed="false" customWidth="true" hidden="false" outlineLevel="0" max="77" min="77" style="1" width="40.84"/>
    <col collapsed="false" customWidth="true" hidden="false" outlineLevel="0" max="78" min="78" style="1" width="20.41"/>
    <col collapsed="false" customWidth="true" hidden="false" outlineLevel="0" max="79" min="79" style="1" width="16.99"/>
    <col collapsed="false" customWidth="true" hidden="false" outlineLevel="0" max="80" min="80" style="1" width="21.13"/>
    <col collapsed="false" customWidth="true" hidden="false" outlineLevel="0" max="81" min="81" style="1" width="17.14"/>
    <col collapsed="false" customWidth="true" hidden="false" outlineLevel="0" max="82" min="82" style="1" width="19.14"/>
    <col collapsed="false" customWidth="true" hidden="false" outlineLevel="0" max="83" min="83" style="1" width="27.42"/>
    <col collapsed="false" customWidth="true" hidden="false" outlineLevel="0" max="84" min="84" style="1" width="12.99"/>
    <col collapsed="false" customWidth="true" hidden="false" outlineLevel="0" max="85" min="85" style="1" width="16.13"/>
    <col collapsed="false" customWidth="true" hidden="false" outlineLevel="0" max="86" min="86" style="1" width="18.14"/>
    <col collapsed="false" customWidth="true" hidden="false" outlineLevel="0" max="87" min="87" style="1" width="15.28"/>
    <col collapsed="false" customWidth="true" hidden="false" outlineLevel="0" max="88" min="88" style="1" width="30.7"/>
    <col collapsed="false" customWidth="true" hidden="false" outlineLevel="0" max="89" min="89" style="1" width="20.13"/>
    <col collapsed="false" customWidth="true" hidden="false" outlineLevel="0" max="90" min="90" style="1" width="20.85"/>
    <col collapsed="false" customWidth="true" hidden="false" outlineLevel="0" max="91" min="91" style="1" width="13.41"/>
    <col collapsed="false" customWidth="true" hidden="false" outlineLevel="0" max="92" min="92" style="1" width="12.7"/>
    <col collapsed="false" customWidth="true" hidden="false" outlineLevel="0" max="93" min="93" style="1" width="17.85"/>
    <col collapsed="false" customWidth="true" hidden="false" outlineLevel="0" max="94" min="94" style="1" width="17.56"/>
    <col collapsed="false" customWidth="true" hidden="false" outlineLevel="0" max="96" min="95" style="1" width="22.14"/>
    <col collapsed="false" customWidth="true" hidden="false" outlineLevel="0" max="97" min="97" style="1" width="31.28"/>
    <col collapsed="false" customWidth="true" hidden="false" outlineLevel="0" max="98" min="98" style="1" width="22.85"/>
    <col collapsed="false" customWidth="true" hidden="false" outlineLevel="0" max="99" min="99" style="1" width="14.99"/>
    <col collapsed="false" customWidth="true" hidden="false" outlineLevel="0" max="100" min="100" style="1" width="12.14"/>
    <col collapsed="false" customWidth="true" hidden="false" outlineLevel="0" max="101" min="101" style="1" width="14.14"/>
    <col collapsed="false" customWidth="true" hidden="false" outlineLevel="0" max="102" min="102" style="1" width="24.28"/>
    <col collapsed="false" customWidth="true" hidden="false" outlineLevel="0" max="103" min="103" style="1" width="21.99"/>
    <col collapsed="false" customWidth="true" hidden="false" outlineLevel="0" max="104" min="104" style="1" width="21.13"/>
    <col collapsed="false" customWidth="true" hidden="false" outlineLevel="0" max="105" min="105" style="1" width="19.85"/>
    <col collapsed="false" customWidth="true" hidden="false" outlineLevel="0" max="106" min="106" style="1" width="30.99"/>
    <col collapsed="false" customWidth="true" hidden="false" outlineLevel="0" max="107" min="107" style="1" width="28.99"/>
    <col collapsed="false" customWidth="true" hidden="false" outlineLevel="0" max="108" min="108" style="1" width="28.7"/>
    <col collapsed="false" customWidth="true" hidden="false" outlineLevel="0" max="109" min="109" style="1" width="26.84"/>
    <col collapsed="false" customWidth="true" hidden="false" outlineLevel="0" max="110" min="110" style="1" width="31.42"/>
    <col collapsed="false" customWidth="true" hidden="false" outlineLevel="0" max="111" min="111" style="1" width="29.41"/>
    <col collapsed="false" customWidth="true" hidden="false" outlineLevel="0" max="112" min="112" style="1" width="29.71"/>
    <col collapsed="false" customWidth="true" hidden="false" outlineLevel="0" max="113" min="113" style="1" width="27.85"/>
    <col collapsed="false" customWidth="true" hidden="false" outlineLevel="0" max="114" min="114" style="1" width="26.99"/>
    <col collapsed="false" customWidth="true" hidden="false" outlineLevel="0" max="115" min="115" style="1" width="24.99"/>
    <col collapsed="false" customWidth="true" hidden="false" outlineLevel="0" max="116" min="116" style="1" width="27.56"/>
    <col collapsed="false" customWidth="true" hidden="false" outlineLevel="0" max="117" min="117" style="1" width="28.14"/>
    <col collapsed="false" customWidth="true" hidden="false" outlineLevel="0" max="118" min="118" style="1" width="23.7"/>
    <col collapsed="false" customWidth="true" hidden="false" outlineLevel="0" max="119" min="119" style="1" width="6.7"/>
    <col collapsed="false" customWidth="true" hidden="false" outlineLevel="0" max="120" min="120" style="1" width="10.28"/>
    <col collapsed="false" customWidth="true" hidden="false" outlineLevel="0" max="121" min="121" style="1" width="9.28"/>
    <col collapsed="false" customWidth="true" hidden="false" outlineLevel="0" max="122" min="122" style="1" width="4.7"/>
    <col collapsed="false" customWidth="true" hidden="false" outlineLevel="0" max="123" min="123" style="1" width="7.99"/>
    <col collapsed="false" customWidth="true" hidden="false" outlineLevel="0" max="124" min="124" style="1" width="17.85"/>
    <col collapsed="false" customWidth="true" hidden="false" outlineLevel="0" max="125" min="125" style="1" width="14.99"/>
    <col collapsed="false" customWidth="true" hidden="false" outlineLevel="0" max="126" min="126" style="1" width="10.41"/>
    <col collapsed="false" customWidth="true" hidden="false" outlineLevel="0" max="127" min="127" style="1" width="10.99"/>
    <col collapsed="false" customWidth="true" hidden="false" outlineLevel="0" max="128" min="128" style="1" width="15.13"/>
    <col collapsed="false" customWidth="true" hidden="false" outlineLevel="0" max="129" min="129" style="1" width="14.28"/>
    <col collapsed="false" customWidth="true" hidden="false" outlineLevel="0" max="130" min="130" style="1" width="5.13"/>
    <col collapsed="false" customWidth="true" hidden="false" outlineLevel="0" max="131" min="131" style="1" width="7.14"/>
    <col collapsed="false" customWidth="true" hidden="false" outlineLevel="0" max="132" min="132" style="1" width="4.28"/>
    <col collapsed="false" customWidth="true" hidden="false" outlineLevel="0" max="133" min="133" style="1" width="18.85"/>
    <col collapsed="false" customWidth="true" hidden="false" outlineLevel="0" max="134" min="134" style="1" width="7.42"/>
    <col collapsed="false" customWidth="true" hidden="false" outlineLevel="0" max="135" min="135" style="1" width="12.56"/>
    <col collapsed="false" customWidth="true" hidden="false" outlineLevel="0" max="136" min="136" style="1" width="10.56"/>
    <col collapsed="false" customWidth="true" hidden="false" outlineLevel="0" max="137" min="137" style="1" width="14.99"/>
    <col collapsed="false" customWidth="true" hidden="false" outlineLevel="0" max="138" min="138" style="1" width="5.13"/>
    <col collapsed="false" customWidth="true" hidden="false" outlineLevel="0" max="139" min="139" style="1" width="9.41"/>
    <col collapsed="false" customWidth="true" hidden="false" outlineLevel="0" max="140" min="140" style="1" width="9.56"/>
    <col collapsed="false" customWidth="true" hidden="false" outlineLevel="0" max="141" min="141" style="1" width="6.7"/>
    <col collapsed="false" customWidth="true" hidden="false" outlineLevel="0" max="142" min="142" style="1" width="12.7"/>
    <col collapsed="false" customWidth="true" hidden="false" outlineLevel="0" max="143" min="143" style="1" width="13.7"/>
    <col collapsed="false" customWidth="true" hidden="false" outlineLevel="0" max="144" min="144" style="1" width="20.41"/>
    <col collapsed="false" customWidth="true" hidden="false" outlineLevel="0" max="145" min="145" style="1" width="12.28"/>
    <col collapsed="false" customWidth="true" hidden="false" outlineLevel="0" max="146" min="146" style="1" width="11.85"/>
    <col collapsed="false" customWidth="true" hidden="false" outlineLevel="0" max="147" min="147" style="1" width="9.7"/>
    <col collapsed="false" customWidth="true" hidden="false" outlineLevel="0" max="148" min="148" style="1" width="15.56"/>
    <col collapsed="false" customWidth="true" hidden="false" outlineLevel="0" max="149" min="149" style="1" width="15.13"/>
    <col collapsed="false" customWidth="true" hidden="false" outlineLevel="0" max="150" min="150" style="1" width="13.41"/>
    <col collapsed="false" customWidth="true" hidden="false" outlineLevel="0" max="151" min="151" style="1" width="21.99"/>
    <col collapsed="false" customWidth="true" hidden="false" outlineLevel="0" max="152" min="152" style="1" width="14.99"/>
    <col collapsed="false" customWidth="true" hidden="false" outlineLevel="0" max="153" min="153" style="1" width="20.28"/>
    <col collapsed="false" customWidth="true" hidden="false" outlineLevel="0" max="154" min="154" style="1" width="19.85"/>
    <col collapsed="false" customWidth="true" hidden="false" outlineLevel="0" max="155" min="155" style="1" width="19.14"/>
    <col collapsed="false" customWidth="true" hidden="false" outlineLevel="0" max="156" min="156" style="1" width="7.7"/>
    <col collapsed="false" customWidth="false" hidden="false" outlineLevel="0" max="257" min="157" style="1" width="9.14"/>
  </cols>
  <sheetData>
    <row r="1" s="5" customFormat="true" ht="15" hidden="false" customHeight="false" outlineLevel="0" collapsed="false">
      <c r="A1" s="8" t="s">
        <v>0</v>
      </c>
      <c r="B1" s="9" t="s">
        <v>104</v>
      </c>
      <c r="C1" s="9" t="s">
        <v>105</v>
      </c>
      <c r="D1" s="9" t="s">
        <v>106</v>
      </c>
      <c r="E1" s="9" t="s">
        <v>107</v>
      </c>
      <c r="F1" s="9" t="s">
        <v>108</v>
      </c>
      <c r="G1" s="9" t="s">
        <v>109</v>
      </c>
      <c r="H1" s="9" t="s">
        <v>110</v>
      </c>
      <c r="I1" s="9" t="s">
        <v>111</v>
      </c>
      <c r="J1" s="9" t="s">
        <v>112</v>
      </c>
      <c r="K1" s="9" t="s">
        <v>113</v>
      </c>
      <c r="L1" s="9" t="s">
        <v>114</v>
      </c>
      <c r="M1" s="9" t="s">
        <v>115</v>
      </c>
      <c r="N1" s="9" t="s">
        <v>116</v>
      </c>
      <c r="O1" s="9" t="s">
        <v>117</v>
      </c>
      <c r="P1" s="9" t="s">
        <v>118</v>
      </c>
      <c r="Q1" s="9" t="s">
        <v>119</v>
      </c>
      <c r="R1" s="9" t="s">
        <v>120</v>
      </c>
      <c r="S1" s="9" t="s">
        <v>121</v>
      </c>
      <c r="T1" s="10" t="s">
        <v>122</v>
      </c>
      <c r="U1" s="9" t="s">
        <v>123</v>
      </c>
      <c r="V1" s="9" t="s">
        <v>124</v>
      </c>
      <c r="W1" s="9" t="s">
        <v>125</v>
      </c>
      <c r="X1" s="9" t="s">
        <v>126</v>
      </c>
      <c r="Y1" s="9" t="s">
        <v>127</v>
      </c>
      <c r="Z1" s="9" t="s">
        <v>128</v>
      </c>
      <c r="AA1" s="9" t="s">
        <v>129</v>
      </c>
      <c r="AB1" s="9" t="s">
        <v>130</v>
      </c>
      <c r="AC1" s="9" t="s">
        <v>131</v>
      </c>
      <c r="AD1" s="9" t="s">
        <v>132</v>
      </c>
      <c r="AE1" s="9" t="s">
        <v>133</v>
      </c>
      <c r="AF1" s="9" t="s">
        <v>134</v>
      </c>
      <c r="AG1" s="9" t="s">
        <v>135</v>
      </c>
      <c r="AH1" s="9" t="s">
        <v>136</v>
      </c>
      <c r="AI1" s="9" t="s">
        <v>137</v>
      </c>
      <c r="AJ1" s="10" t="s">
        <v>138</v>
      </c>
      <c r="AK1" s="9" t="s">
        <v>139</v>
      </c>
      <c r="AL1" s="9" t="s">
        <v>140</v>
      </c>
      <c r="AM1" s="9" t="s">
        <v>141</v>
      </c>
      <c r="AN1" s="9" t="s">
        <v>142</v>
      </c>
      <c r="AO1" s="9" t="s">
        <v>143</v>
      </c>
      <c r="AP1" s="9" t="s">
        <v>144</v>
      </c>
      <c r="AQ1" s="9" t="s">
        <v>145</v>
      </c>
      <c r="AR1" s="9" t="s">
        <v>146</v>
      </c>
      <c r="AS1" s="9" t="s">
        <v>147</v>
      </c>
      <c r="AT1" s="10" t="s">
        <v>148</v>
      </c>
      <c r="AU1" s="9" t="s">
        <v>149</v>
      </c>
      <c r="AV1" s="9" t="s">
        <v>150</v>
      </c>
      <c r="AW1" s="9" t="s">
        <v>151</v>
      </c>
      <c r="AX1" s="9" t="s">
        <v>152</v>
      </c>
      <c r="AY1" s="9" t="s">
        <v>153</v>
      </c>
      <c r="AZ1" s="9" t="s">
        <v>154</v>
      </c>
      <c r="BA1" s="9" t="s">
        <v>155</v>
      </c>
      <c r="BB1" s="9" t="s">
        <v>156</v>
      </c>
      <c r="BC1" s="9" t="s">
        <v>157</v>
      </c>
      <c r="BD1" s="9" t="s">
        <v>158</v>
      </c>
      <c r="BE1" s="9" t="s">
        <v>159</v>
      </c>
      <c r="BF1" s="9" t="s">
        <v>160</v>
      </c>
      <c r="BG1" s="9" t="s">
        <v>161</v>
      </c>
      <c r="BH1" s="9" t="s">
        <v>162</v>
      </c>
      <c r="BI1" s="9" t="s">
        <v>163</v>
      </c>
      <c r="BJ1" s="9" t="s">
        <v>164</v>
      </c>
      <c r="BK1" s="9" t="s">
        <v>165</v>
      </c>
      <c r="BL1" s="9" t="s">
        <v>166</v>
      </c>
      <c r="BM1" s="9" t="s">
        <v>167</v>
      </c>
      <c r="BN1" s="9" t="s">
        <v>168</v>
      </c>
      <c r="BO1" s="9" t="s">
        <v>169</v>
      </c>
      <c r="BP1" s="9" t="s">
        <v>170</v>
      </c>
      <c r="BQ1" s="9" t="s">
        <v>171</v>
      </c>
      <c r="BR1" s="9" t="s">
        <v>172</v>
      </c>
      <c r="BS1" s="9" t="s">
        <v>173</v>
      </c>
      <c r="BT1" s="9" t="s">
        <v>174</v>
      </c>
      <c r="BU1" s="9" t="s">
        <v>175</v>
      </c>
      <c r="BV1" s="9" t="s">
        <v>176</v>
      </c>
      <c r="BW1" s="9" t="s">
        <v>177</v>
      </c>
      <c r="BX1" s="9" t="s">
        <v>178</v>
      </c>
      <c r="BY1" s="9" t="s">
        <v>179</v>
      </c>
      <c r="BZ1" s="9" t="s">
        <v>180</v>
      </c>
      <c r="CA1" s="9" t="s">
        <v>181</v>
      </c>
      <c r="CB1" s="9" t="s">
        <v>182</v>
      </c>
      <c r="CC1" s="9" t="s">
        <v>183</v>
      </c>
      <c r="CD1" s="9" t="s">
        <v>184</v>
      </c>
      <c r="CE1" s="9" t="s">
        <v>185</v>
      </c>
      <c r="CF1" s="9" t="s">
        <v>186</v>
      </c>
      <c r="CG1" s="9" t="s">
        <v>187</v>
      </c>
      <c r="CH1" s="9" t="s">
        <v>188</v>
      </c>
      <c r="CI1" s="9" t="s">
        <v>189</v>
      </c>
      <c r="CJ1" s="9" t="s">
        <v>190</v>
      </c>
      <c r="CK1" s="9" t="s">
        <v>191</v>
      </c>
      <c r="CL1" s="9" t="s">
        <v>192</v>
      </c>
      <c r="CM1" s="9" t="s">
        <v>193</v>
      </c>
      <c r="CN1" s="9" t="s">
        <v>194</v>
      </c>
      <c r="CO1" s="9" t="s">
        <v>195</v>
      </c>
      <c r="CP1" s="9" t="s">
        <v>196</v>
      </c>
      <c r="CQ1" s="9" t="s">
        <v>197</v>
      </c>
      <c r="CR1" s="9" t="s">
        <v>198</v>
      </c>
      <c r="CS1" s="9" t="s">
        <v>199</v>
      </c>
      <c r="CT1" s="9" t="s">
        <v>200</v>
      </c>
      <c r="CU1" s="9" t="s">
        <v>201</v>
      </c>
      <c r="CV1" s="9" t="s">
        <v>202</v>
      </c>
      <c r="CW1" s="9" t="s">
        <v>203</v>
      </c>
      <c r="CX1" s="9" t="s">
        <v>204</v>
      </c>
      <c r="CY1" s="9" t="s">
        <v>205</v>
      </c>
      <c r="CZ1" s="9" t="s">
        <v>206</v>
      </c>
      <c r="DA1" s="9" t="s">
        <v>207</v>
      </c>
      <c r="DB1" s="9" t="s">
        <v>208</v>
      </c>
      <c r="DC1" s="9" t="s">
        <v>209</v>
      </c>
      <c r="DD1" s="9" t="s">
        <v>210</v>
      </c>
      <c r="DE1" s="9" t="s">
        <v>211</v>
      </c>
      <c r="DF1" s="9" t="s">
        <v>212</v>
      </c>
      <c r="DG1" s="9" t="s">
        <v>213</v>
      </c>
      <c r="DH1" s="9" t="s">
        <v>214</v>
      </c>
      <c r="DI1" s="9" t="s">
        <v>215</v>
      </c>
      <c r="DJ1" s="9" t="s">
        <v>216</v>
      </c>
      <c r="DK1" s="9" t="s">
        <v>217</v>
      </c>
      <c r="DL1" s="9" t="s">
        <v>218</v>
      </c>
      <c r="DM1" s="9" t="s">
        <v>219</v>
      </c>
      <c r="DN1" s="9" t="s">
        <v>220</v>
      </c>
      <c r="DO1" s="9" t="s">
        <v>221</v>
      </c>
      <c r="DP1" s="9" t="s">
        <v>222</v>
      </c>
      <c r="DQ1" s="9" t="s">
        <v>223</v>
      </c>
      <c r="DR1" s="9" t="s">
        <v>224</v>
      </c>
      <c r="DS1" s="9" t="s">
        <v>225</v>
      </c>
      <c r="DT1" s="9" t="s">
        <v>226</v>
      </c>
      <c r="DU1" s="9" t="s">
        <v>227</v>
      </c>
      <c r="DV1" s="9" t="s">
        <v>228</v>
      </c>
      <c r="DW1" s="9" t="s">
        <v>229</v>
      </c>
      <c r="DX1" s="9" t="s">
        <v>230</v>
      </c>
      <c r="DY1" s="9" t="s">
        <v>231</v>
      </c>
      <c r="DZ1" s="9" t="s">
        <v>232</v>
      </c>
      <c r="EA1" s="9" t="s">
        <v>233</v>
      </c>
      <c r="EB1" s="9" t="s">
        <v>234</v>
      </c>
      <c r="EC1" s="9" t="s">
        <v>235</v>
      </c>
      <c r="ED1" s="9" t="s">
        <v>236</v>
      </c>
      <c r="EE1" s="9" t="s">
        <v>237</v>
      </c>
      <c r="EF1" s="9" t="s">
        <v>238</v>
      </c>
      <c r="EG1" s="9" t="s">
        <v>239</v>
      </c>
      <c r="EH1" s="9" t="s">
        <v>240</v>
      </c>
      <c r="EI1" s="9" t="s">
        <v>241</v>
      </c>
      <c r="EJ1" s="9" t="s">
        <v>242</v>
      </c>
      <c r="EK1" s="9" t="s">
        <v>243</v>
      </c>
      <c r="EL1" s="9" t="s">
        <v>244</v>
      </c>
      <c r="EM1" s="9" t="s">
        <v>245</v>
      </c>
      <c r="EN1" s="9" t="s">
        <v>246</v>
      </c>
      <c r="EO1" s="9" t="s">
        <v>247</v>
      </c>
      <c r="EP1" s="9" t="s">
        <v>248</v>
      </c>
      <c r="EQ1" s="9" t="s">
        <v>249</v>
      </c>
      <c r="ER1" s="9" t="s">
        <v>250</v>
      </c>
      <c r="ES1" s="9" t="s">
        <v>251</v>
      </c>
      <c r="ET1" s="9" t="s">
        <v>252</v>
      </c>
      <c r="EU1" s="9" t="s">
        <v>253</v>
      </c>
      <c r="EV1" s="9" t="s">
        <v>254</v>
      </c>
      <c r="EW1" s="9" t="s">
        <v>255</v>
      </c>
      <c r="EX1" s="9" t="s">
        <v>256</v>
      </c>
      <c r="EY1" s="9" t="s">
        <v>257</v>
      </c>
      <c r="EZ1" s="9" t="s">
        <v>258</v>
      </c>
    </row>
    <row r="2" customFormat="false" ht="15" hidden="false" customHeight="false" outlineLevel="0" collapsed="false">
      <c r="BR2" s="11"/>
      <c r="DV2" s="11"/>
    </row>
    <row r="3" customFormat="false" ht="15" hidden="false" customHeight="false" outlineLevel="0" collapsed="false">
      <c r="BR3" s="11"/>
      <c r="DV3" s="11"/>
    </row>
    <row r="4" customFormat="false" ht="15" hidden="false" customHeight="false" outlineLevel="0" collapsed="false">
      <c r="BR4" s="11"/>
      <c r="DV4" s="11"/>
    </row>
    <row r="5" customFormat="false" ht="15" hidden="false" customHeight="false" outlineLevel="0" collapsed="false">
      <c r="BR5" s="11"/>
      <c r="DV5" s="11"/>
    </row>
    <row r="6" customFormat="false" ht="15" hidden="false" customHeight="false" outlineLevel="0" collapsed="false">
      <c r="BR6" s="11"/>
      <c r="DV6" s="11"/>
    </row>
    <row r="7" customFormat="false" ht="15" hidden="false" customHeight="false" outlineLevel="0" collapsed="false">
      <c r="BR7" s="11"/>
      <c r="DV7" s="11"/>
    </row>
    <row r="8" customFormat="false" ht="15" hidden="false" customHeight="false" outlineLevel="0" collapsed="false">
      <c r="BR8" s="11"/>
      <c r="DV8" s="11"/>
    </row>
    <row r="9" customFormat="false" ht="15" hidden="false" customHeight="false" outlineLevel="0" collapsed="false">
      <c r="BR9" s="11"/>
      <c r="DV9" s="11"/>
    </row>
    <row r="10" customFormat="false" ht="15" hidden="false" customHeight="false" outlineLevel="0" collapsed="false">
      <c r="BR10" s="11"/>
      <c r="DV10" s="11"/>
    </row>
    <row r="11" customFormat="false" ht="15" hidden="false" customHeight="false" outlineLevel="0" collapsed="false">
      <c r="BR11" s="11"/>
      <c r="DV11" s="11"/>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5" zeroHeight="false" outlineLevelRow="0" outlineLevelCol="0"/>
  <cols>
    <col collapsed="false" customWidth="true" hidden="false" outlineLevel="0" max="1" min="1" style="1" width="18.28"/>
    <col collapsed="false" customWidth="true" hidden="false" outlineLevel="0" max="2" min="2" style="1" width="13.41"/>
    <col collapsed="false" customWidth="true" hidden="false" outlineLevel="0" max="3" min="3" style="1" width="76.28"/>
    <col collapsed="false" customWidth="false" hidden="false" outlineLevel="0" max="257" min="4" style="1" width="9.14"/>
  </cols>
  <sheetData>
    <row r="1" s="5" customFormat="true" ht="15" hidden="false" customHeight="false" outlineLevel="0" collapsed="false">
      <c r="A1" s="12" t="s">
        <v>0</v>
      </c>
      <c r="B1" s="9" t="s">
        <v>259</v>
      </c>
      <c r="C1" s="9" t="s">
        <v>260</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5" zeroHeight="false" outlineLevelRow="0" outlineLevelCol="0"/>
  <cols>
    <col collapsed="false" customWidth="false" hidden="false" outlineLevel="0" max="8" min="1" style="13" width="9.14"/>
    <col collapsed="false" customWidth="true" hidden="false" outlineLevel="0" max="9" min="9" style="13" width="38.85"/>
    <col collapsed="false" customWidth="true" hidden="false" outlineLevel="0" max="10" min="10" style="13" width="7.56"/>
    <col collapsed="false" customWidth="true" hidden="false" outlineLevel="0" max="11" min="11" style="13" width="12.42"/>
    <col collapsed="false" customWidth="true" hidden="false" outlineLevel="0" max="12" min="12" style="13" width="57.41"/>
    <col collapsed="false" customWidth="true" hidden="false" outlineLevel="0" max="13" min="13" style="13" width="20.7"/>
    <col collapsed="false" customWidth="true" hidden="false" outlineLevel="0" max="14" min="14" style="13" width="16.56"/>
    <col collapsed="false" customWidth="true" hidden="false" outlineLevel="0" max="15" min="15" style="13" width="4.99"/>
    <col collapsed="false" customWidth="true" hidden="false" outlineLevel="0" max="16" min="16" style="13" width="21.84"/>
    <col collapsed="false" customWidth="true" hidden="false" outlineLevel="0" max="17" min="17" style="13" width="23.28"/>
    <col collapsed="false" customWidth="true" hidden="false" outlineLevel="0" max="18" min="18" style="13" width="17.99"/>
    <col collapsed="false" customWidth="false" hidden="false" outlineLevel="0" max="257" min="19" style="13" width="9.14"/>
  </cols>
  <sheetData>
    <row r="1" customFormat="false" ht="15" hidden="false" customHeight="false" outlineLevel="0" collapsed="false">
      <c r="A1" s="14" t="str">
        <f aca="false">ClassificationLists!A1</f>
        <v>Checklist of species of Brachiopoda of Greece</v>
      </c>
    </row>
    <row r="2" customFormat="false" ht="15" hidden="false" customHeight="false" outlineLevel="0" collapsed="false">
      <c r="A2" s="13" t="str">
        <f aca="false">ClassificationLists!A2</f>
        <v>Gerovasileiou; Bailly, 2016</v>
      </c>
    </row>
    <row r="3" customFormat="false" ht="15" hidden="false" customHeight="false" outlineLevel="0" collapsed="false">
      <c r="A3" s="13" t="str">
        <f aca="false">ClassificationLists!A3</f>
        <v>Published in Biodiversity Data Journal</v>
      </c>
    </row>
    <row r="5" customFormat="false" ht="15" hidden="false" customHeight="false" outlineLevel="0" collapsed="false">
      <c r="A5" s="13" t="s">
        <v>261</v>
      </c>
    </row>
    <row r="6" customFormat="false" ht="15" hidden="false" customHeight="false" outlineLevel="0" collapsed="false">
      <c r="A6" s="15" t="str">
        <f aca="false">ClassificationLists!A6</f>
        <v>CAREFUL: Usage of formulas. If you copy-paste in another worksheet, paste only the values!</v>
      </c>
    </row>
    <row r="7" customFormat="false" ht="15" hidden="false" customHeight="false" outlineLevel="0" collapsed="false">
      <c r="A7" s="13" t="str">
        <f aca="false">ClassificationLists!A7</f>
        <v>You can use Taxon_Local_ID to link with the worksheet Taxa, only for species.</v>
      </c>
    </row>
    <row r="10" customFormat="false" ht="15" hidden="false" customHeight="false" outlineLevel="0" collapsed="false">
      <c r="A10" s="16" t="str">
        <f aca="false">Taxa!A1</f>
        <v>Taxon_Local_ID</v>
      </c>
      <c r="B10" s="17" t="str">
        <f aca="false">[1]Taxa!B1</f>
        <v>Kingdom</v>
      </c>
      <c r="C10" s="18" t="str">
        <f aca="false">[1]Taxa!D1</f>
        <v>Phylum</v>
      </c>
      <c r="D10" s="18" t="str">
        <f aca="false">[1]Taxa!G1</f>
        <v>Class</v>
      </c>
      <c r="E10" s="18" t="str">
        <f aca="false">[1]Taxa!J1</f>
        <v>Order</v>
      </c>
      <c r="F10" s="18" t="str">
        <f aca="false">[1]Taxa!N1</f>
        <v>Family</v>
      </c>
      <c r="G10" s="18" t="str">
        <f aca="false">[1]Taxa!R1</f>
        <v>Genus</v>
      </c>
      <c r="H10" s="18" t="str">
        <f aca="false">[1]Taxa!T1</f>
        <v>Species</v>
      </c>
      <c r="I10" s="19" t="str">
        <f aca="false">[1]Taxa!X1</f>
        <v>Authorship</v>
      </c>
      <c r="J10" s="17" t="s">
        <v>262</v>
      </c>
      <c r="K10" s="19" t="s">
        <v>263</v>
      </c>
      <c r="L10" s="18" t="s">
        <v>264</v>
      </c>
      <c r="M10" s="18" t="s">
        <v>265</v>
      </c>
      <c r="N10" s="18" t="s">
        <v>266</v>
      </c>
      <c r="O10" s="18" t="s">
        <v>267</v>
      </c>
      <c r="P10" s="18" t="s">
        <v>268</v>
      </c>
      <c r="Q10" s="18" t="s">
        <v>269</v>
      </c>
      <c r="R10" s="20" t="s">
        <v>270</v>
      </c>
    </row>
    <row r="11" customFormat="false" ht="15" hidden="false" customHeight="false" outlineLevel="0" collapsed="false">
      <c r="A11" s="21" t="n">
        <v>1</v>
      </c>
      <c r="B11" s="22" t="s">
        <v>34</v>
      </c>
      <c r="C11" s="23" t="s">
        <v>35</v>
      </c>
      <c r="D11" s="23" t="s">
        <v>36</v>
      </c>
      <c r="E11" s="23" t="s">
        <v>37</v>
      </c>
      <c r="F11" s="23" t="s">
        <v>38</v>
      </c>
      <c r="G11" s="23" t="s">
        <v>39</v>
      </c>
      <c r="H11" s="23" t="s">
        <v>40</v>
      </c>
      <c r="I11" s="24" t="s">
        <v>41</v>
      </c>
      <c r="J11" s="22" t="s">
        <v>271</v>
      </c>
      <c r="K11" s="25" t="str">
        <f aca="false">IF(LEFT(I11,1)="(","new","orig")</f>
        <v>new</v>
      </c>
      <c r="L11" s="26" t="str">
        <f aca="false">TRIM(G11&amp;" "&amp;H11&amp;" "&amp;I11)</f>
        <v>Novocrania anomala (Müller, 1776)</v>
      </c>
      <c r="M11" s="26" t="str">
        <f aca="false">TRIM(G11&amp;" "&amp;H11)</f>
        <v>Novocrania anomala</v>
      </c>
      <c r="N11" s="26" t="str">
        <f aca="false">TRIM(LEFT(SUBSTITUTE(SUBSTITUTE(I11,"(",""),")",""),-6+LEN(SUBSTITUTE(SUBSTITUTE(I11,"(",""),")",""))))</f>
        <v>Müller</v>
      </c>
      <c r="O11" s="26" t="n">
        <f aca="false">0+RIGHT(SUBSTITUTE(SUBSTITUTE(I11,"(",""),")",""),4)</f>
        <v>1776</v>
      </c>
      <c r="P11" s="26" t="str">
        <f aca="false">N11&amp;", "&amp;O11</f>
        <v>Müller, 1776</v>
      </c>
      <c r="Q11" s="25" t="str">
        <f aca="false">IF(K11="new","(","")&amp;P11&amp;IF(K11="new",")","")</f>
        <v>(Müller, 1776)</v>
      </c>
      <c r="R11" s="21" t="n">
        <f aca="false">VLOOKUP(M11,ClassificationLists!AS11:AT44,2,FALSE())</f>
        <v>235385</v>
      </c>
    </row>
    <row r="12" customFormat="false" ht="15" hidden="false" customHeight="false" outlineLevel="0" collapsed="false">
      <c r="A12" s="21" t="n">
        <v>2</v>
      </c>
      <c r="B12" s="22" t="s">
        <v>34</v>
      </c>
      <c r="C12" s="23" t="s">
        <v>35</v>
      </c>
      <c r="D12" s="23" t="s">
        <v>36</v>
      </c>
      <c r="E12" s="23" t="s">
        <v>37</v>
      </c>
      <c r="F12" s="23" t="s">
        <v>38</v>
      </c>
      <c r="G12" s="23" t="s">
        <v>39</v>
      </c>
      <c r="H12" s="23" t="s">
        <v>45</v>
      </c>
      <c r="I12" s="24" t="s">
        <v>46</v>
      </c>
      <c r="J12" s="22" t="s">
        <v>271</v>
      </c>
      <c r="K12" s="24" t="str">
        <f aca="false">IF(LEFT(I12,1)="(","new","orig")</f>
        <v>new</v>
      </c>
      <c r="L12" s="23" t="str">
        <f aca="false">TRIM(G12&amp;" "&amp;H12&amp;" "&amp;I12)</f>
        <v>Novocrania turbinata (Poli, 1795)</v>
      </c>
      <c r="M12" s="23" t="str">
        <f aca="false">TRIM(G12&amp;" "&amp;H12)</f>
        <v>Novocrania turbinata</v>
      </c>
      <c r="N12" s="23" t="str">
        <f aca="false">TRIM(LEFT(SUBSTITUTE(SUBSTITUTE(I12,"(",""),")",""),-6+LEN(SUBSTITUTE(SUBSTITUTE(I12,"(",""),")",""))))</f>
        <v>Poli</v>
      </c>
      <c r="O12" s="23" t="n">
        <f aca="false">0+RIGHT(SUBSTITUTE(SUBSTITUTE(I12,"(",""),")",""),4)</f>
        <v>1795</v>
      </c>
      <c r="P12" s="23" t="str">
        <f aca="false">N12&amp;", "&amp;O12</f>
        <v>Poli, 1795</v>
      </c>
      <c r="Q12" s="24" t="str">
        <f aca="false">IF(K12="new","(","")&amp;P12&amp;IF(K12="new",")","")</f>
        <v>(Poli, 1795)</v>
      </c>
      <c r="R12" s="21" t="n">
        <f aca="false">VLOOKUP(M12,ClassificationLists!AS12:AT45,2,FALSE())</f>
        <v>235386</v>
      </c>
    </row>
    <row r="13" customFormat="false" ht="15" hidden="false" customHeight="false" outlineLevel="0" collapsed="false">
      <c r="A13" s="21" t="n">
        <v>3</v>
      </c>
      <c r="B13" s="22" t="s">
        <v>34</v>
      </c>
      <c r="C13" s="23" t="s">
        <v>35</v>
      </c>
      <c r="D13" s="23" t="s">
        <v>51</v>
      </c>
      <c r="E13" s="23" t="s">
        <v>52</v>
      </c>
      <c r="F13" s="23" t="s">
        <v>53</v>
      </c>
      <c r="G13" s="23" t="s">
        <v>54</v>
      </c>
      <c r="H13" s="23" t="s">
        <v>55</v>
      </c>
      <c r="I13" s="24" t="s">
        <v>56</v>
      </c>
      <c r="J13" s="22" t="s">
        <v>271</v>
      </c>
      <c r="K13" s="24" t="str">
        <f aca="false">IF(LEFT(I13,1)="(","new","orig")</f>
        <v>new</v>
      </c>
      <c r="L13" s="23" t="str">
        <f aca="false">TRIM(G13&amp;" "&amp;H13&amp;" "&amp;I13)</f>
        <v>Terebratulina retusa (Linnaeus, 1758)</v>
      </c>
      <c r="M13" s="23" t="str">
        <f aca="false">TRIM(G13&amp;" "&amp;H13)</f>
        <v>Terebratulina retusa</v>
      </c>
      <c r="N13" s="23" t="str">
        <f aca="false">TRIM(LEFT(SUBSTITUTE(SUBSTITUTE(I13,"(",""),")",""),-6+LEN(SUBSTITUTE(SUBSTITUTE(I13,"(",""),")",""))))</f>
        <v>Linnaeus</v>
      </c>
      <c r="O13" s="23" t="n">
        <f aca="false">0+RIGHT(SUBSTITUTE(SUBSTITUTE(I13,"(",""),")",""),4)</f>
        <v>1758</v>
      </c>
      <c r="P13" s="23" t="str">
        <f aca="false">N13&amp;", "&amp;O13</f>
        <v>Linnaeus, 1758</v>
      </c>
      <c r="Q13" s="24" t="str">
        <f aca="false">IF(K13="new","(","")&amp;P13&amp;IF(K13="new",")","")</f>
        <v>(Linnaeus, 1758)</v>
      </c>
      <c r="R13" s="21" t="n">
        <f aca="false">VLOOKUP(M13,ClassificationLists!AS13:AT46,2,FALSE())</f>
        <v>104055</v>
      </c>
    </row>
    <row r="14" customFormat="false" ht="15" hidden="false" customHeight="false" outlineLevel="0" collapsed="false">
      <c r="A14" s="21" t="n">
        <v>4</v>
      </c>
      <c r="B14" s="22" t="s">
        <v>34</v>
      </c>
      <c r="C14" s="23" t="s">
        <v>35</v>
      </c>
      <c r="D14" s="23" t="s">
        <v>51</v>
      </c>
      <c r="E14" s="23" t="s">
        <v>52</v>
      </c>
      <c r="F14" s="23" t="s">
        <v>59</v>
      </c>
      <c r="G14" s="23" t="s">
        <v>60</v>
      </c>
      <c r="H14" s="23" t="s">
        <v>61</v>
      </c>
      <c r="I14" s="24" t="s">
        <v>62</v>
      </c>
      <c r="J14" s="22" t="s">
        <v>271</v>
      </c>
      <c r="K14" s="24" t="str">
        <f aca="false">IF(LEFT(I14,1)="(","new","orig")</f>
        <v>new</v>
      </c>
      <c r="L14" s="23" t="str">
        <f aca="false">TRIM(G14&amp;" "&amp;H14&amp;" "&amp;I14)</f>
        <v>Megerlia truncata (Linnaeus, 1767)</v>
      </c>
      <c r="M14" s="23" t="str">
        <f aca="false">TRIM(G14&amp;" "&amp;H14)</f>
        <v>Megerlia truncata</v>
      </c>
      <c r="N14" s="23" t="str">
        <f aca="false">TRIM(LEFT(SUBSTITUTE(SUBSTITUTE(I14,"(",""),")",""),-6+LEN(SUBSTITUTE(SUBSTITUTE(I14,"(",""),")",""))))</f>
        <v>Linnaeus</v>
      </c>
      <c r="O14" s="23" t="n">
        <f aca="false">0+RIGHT(SUBSTITUTE(SUBSTITUTE(I14,"(",""),")",""),4)</f>
        <v>1767</v>
      </c>
      <c r="P14" s="23" t="str">
        <f aca="false">N14&amp;", "&amp;O14</f>
        <v>Linnaeus, 1767</v>
      </c>
      <c r="Q14" s="24" t="str">
        <f aca="false">IF(K14="new","(","")&amp;P14&amp;IF(K14="new",")","")</f>
        <v>(Linnaeus, 1767)</v>
      </c>
      <c r="R14" s="21" t="n">
        <f aca="false">VLOOKUP(M14,ClassificationLists!AS14:AT47,2,FALSE())</f>
        <v>104061</v>
      </c>
    </row>
    <row r="15" customFormat="false" ht="15" hidden="false" customHeight="false" outlineLevel="0" collapsed="false">
      <c r="A15" s="21" t="n">
        <v>5</v>
      </c>
      <c r="B15" s="22" t="s">
        <v>34</v>
      </c>
      <c r="C15" s="23" t="s">
        <v>35</v>
      </c>
      <c r="D15" s="23" t="s">
        <v>51</v>
      </c>
      <c r="E15" s="23" t="s">
        <v>52</v>
      </c>
      <c r="F15" s="23" t="s">
        <v>65</v>
      </c>
      <c r="G15" s="23" t="s">
        <v>66</v>
      </c>
      <c r="H15" s="23" t="s">
        <v>67</v>
      </c>
      <c r="I15" s="24" t="s">
        <v>68</v>
      </c>
      <c r="J15" s="22" t="s">
        <v>271</v>
      </c>
      <c r="K15" s="24" t="str">
        <f aca="false">IF(LEFT(I15,1)="(","new","orig")</f>
        <v>new</v>
      </c>
      <c r="L15" s="23" t="str">
        <f aca="false">TRIM(G15&amp;" "&amp;H15&amp;" "&amp;I15)</f>
        <v>Argyrotheca cistellula (Wood, 1841)</v>
      </c>
      <c r="M15" s="23" t="str">
        <f aca="false">TRIM(G15&amp;" "&amp;H15)</f>
        <v>Argyrotheca cistellula</v>
      </c>
      <c r="N15" s="23" t="str">
        <f aca="false">TRIM(LEFT(SUBSTITUTE(SUBSTITUTE(I15,"(",""),")",""),-6+LEN(SUBSTITUTE(SUBSTITUTE(I15,"(",""),")",""))))</f>
        <v>Wood</v>
      </c>
      <c r="O15" s="23" t="n">
        <f aca="false">0+RIGHT(SUBSTITUTE(SUBSTITUTE(I15,"(",""),")",""),4)</f>
        <v>1841</v>
      </c>
      <c r="P15" s="23" t="str">
        <f aca="false">N15&amp;", "&amp;O15</f>
        <v>Wood, 1841</v>
      </c>
      <c r="Q15" s="24" t="str">
        <f aca="false">IF(K15="new","(","")&amp;P15&amp;IF(K15="new",")","")</f>
        <v>(Wood, 1841)</v>
      </c>
      <c r="R15" s="21" t="n">
        <f aca="false">VLOOKUP(M15,ClassificationLists!AS15:AT48,2,FALSE())</f>
        <v>104063</v>
      </c>
    </row>
    <row r="16" customFormat="false" ht="15" hidden="false" customHeight="false" outlineLevel="0" collapsed="false">
      <c r="A16" s="21" t="n">
        <v>6</v>
      </c>
      <c r="B16" s="22" t="s">
        <v>34</v>
      </c>
      <c r="C16" s="23" t="s">
        <v>35</v>
      </c>
      <c r="D16" s="23" t="s">
        <v>51</v>
      </c>
      <c r="E16" s="23" t="s">
        <v>52</v>
      </c>
      <c r="F16" s="23" t="s">
        <v>65</v>
      </c>
      <c r="G16" s="23" t="s">
        <v>66</v>
      </c>
      <c r="H16" s="23" t="s">
        <v>72</v>
      </c>
      <c r="I16" s="24" t="s">
        <v>73</v>
      </c>
      <c r="J16" s="22" t="s">
        <v>271</v>
      </c>
      <c r="K16" s="24" t="str">
        <f aca="false">IF(LEFT(I16,1)="(","new","orig")</f>
        <v>new</v>
      </c>
      <c r="L16" s="23" t="str">
        <f aca="false">TRIM(G16&amp;" "&amp;H16&amp;" "&amp;I16)</f>
        <v>Argyrotheca cuneata (Risso, 1826)</v>
      </c>
      <c r="M16" s="23" t="str">
        <f aca="false">TRIM(G16&amp;" "&amp;H16)</f>
        <v>Argyrotheca cuneata</v>
      </c>
      <c r="N16" s="23" t="str">
        <f aca="false">TRIM(LEFT(SUBSTITUTE(SUBSTITUTE(I16,"(",""),")",""),-6+LEN(SUBSTITUTE(SUBSTITUTE(I16,"(",""),")",""))))</f>
        <v>Risso</v>
      </c>
      <c r="O16" s="23" t="n">
        <f aca="false">0+RIGHT(SUBSTITUTE(SUBSTITUTE(I16,"(",""),")",""),4)</f>
        <v>1826</v>
      </c>
      <c r="P16" s="23" t="str">
        <f aca="false">N16&amp;", "&amp;O16</f>
        <v>Risso, 1826</v>
      </c>
      <c r="Q16" s="24" t="str">
        <f aca="false">IF(K16="new","(","")&amp;P16&amp;IF(K16="new",")","")</f>
        <v>(Risso, 1826)</v>
      </c>
      <c r="R16" s="21" t="n">
        <f aca="false">VLOOKUP(M16,ClassificationLists!AS16:AT49,2,FALSE())</f>
        <v>104064</v>
      </c>
    </row>
    <row r="17" customFormat="false" ht="15" hidden="false" customHeight="false" outlineLevel="0" collapsed="false">
      <c r="A17" s="21" t="n">
        <v>7</v>
      </c>
      <c r="B17" s="22" t="s">
        <v>34</v>
      </c>
      <c r="C17" s="23" t="s">
        <v>35</v>
      </c>
      <c r="D17" s="23" t="s">
        <v>51</v>
      </c>
      <c r="E17" s="23" t="s">
        <v>52</v>
      </c>
      <c r="F17" s="23" t="s">
        <v>65</v>
      </c>
      <c r="G17" s="23" t="s">
        <v>76</v>
      </c>
      <c r="H17" s="23" t="s">
        <v>77</v>
      </c>
      <c r="I17" s="24" t="s">
        <v>73</v>
      </c>
      <c r="J17" s="22" t="s">
        <v>271</v>
      </c>
      <c r="K17" s="24" t="str">
        <f aca="false">IF(LEFT(I17,1)="(","new","orig")</f>
        <v>new</v>
      </c>
      <c r="L17" s="23" t="str">
        <f aca="false">TRIM(G17&amp;" "&amp;H17&amp;" "&amp;I17)</f>
        <v>Joania cordata (Risso, 1826)</v>
      </c>
      <c r="M17" s="23" t="str">
        <f aca="false">TRIM(G17&amp;" "&amp;H17)</f>
        <v>Joania cordata</v>
      </c>
      <c r="N17" s="23" t="str">
        <f aca="false">TRIM(LEFT(SUBSTITUTE(SUBSTITUTE(I17,"(",""),")",""),-6+LEN(SUBSTITUTE(SUBSTITUTE(I17,"(",""),")",""))))</f>
        <v>Risso</v>
      </c>
      <c r="O17" s="23" t="n">
        <f aca="false">0+RIGHT(SUBSTITUTE(SUBSTITUTE(I17,"(",""),")",""),4)</f>
        <v>1826</v>
      </c>
      <c r="P17" s="23" t="str">
        <f aca="false">N17&amp;", "&amp;O17</f>
        <v>Risso, 1826</v>
      </c>
      <c r="Q17" s="24" t="str">
        <f aca="false">IF(K17="new","(","")&amp;P17&amp;IF(K17="new",")","")</f>
        <v>(Risso, 1826)</v>
      </c>
      <c r="R17" s="21" t="n">
        <f aca="false">VLOOKUP(M17,ClassificationLists!AS17:AT50,2,FALSE())</f>
        <v>380200</v>
      </c>
    </row>
    <row r="18" customFormat="false" ht="15" hidden="false" customHeight="false" outlineLevel="0" collapsed="false">
      <c r="A18" s="21" t="n">
        <v>8</v>
      </c>
      <c r="B18" s="22" t="s">
        <v>34</v>
      </c>
      <c r="C18" s="23" t="s">
        <v>35</v>
      </c>
      <c r="D18" s="23" t="s">
        <v>51</v>
      </c>
      <c r="E18" s="23" t="s">
        <v>52</v>
      </c>
      <c r="F18" s="23" t="s">
        <v>65</v>
      </c>
      <c r="G18" s="23" t="s">
        <v>79</v>
      </c>
      <c r="H18" s="23" t="s">
        <v>80</v>
      </c>
      <c r="I18" s="24" t="s">
        <v>81</v>
      </c>
      <c r="J18" s="22" t="s">
        <v>271</v>
      </c>
      <c r="K18" s="24" t="str">
        <f aca="false">IF(LEFT(I18,1)="(","new","orig")</f>
        <v>new</v>
      </c>
      <c r="L18" s="23" t="str">
        <f aca="false">TRIM(G18&amp;" "&amp;H18&amp;" "&amp;I18)</f>
        <v>Megathiris detruncata (Gmelin, 1791)</v>
      </c>
      <c r="M18" s="23" t="str">
        <f aca="false">TRIM(G18&amp;" "&amp;H18)</f>
        <v>Megathiris detruncata</v>
      </c>
      <c r="N18" s="23" t="str">
        <f aca="false">TRIM(LEFT(SUBSTITUTE(SUBSTITUTE(I18,"(",""),")",""),-6+LEN(SUBSTITUTE(SUBSTITUTE(I18,"(",""),")",""))))</f>
        <v>Gmelin</v>
      </c>
      <c r="O18" s="23" t="n">
        <f aca="false">0+RIGHT(SUBSTITUTE(SUBSTITUTE(I18,"(",""),")",""),4)</f>
        <v>1791</v>
      </c>
      <c r="P18" s="23" t="str">
        <f aca="false">N18&amp;", "&amp;O18</f>
        <v>Gmelin, 1791</v>
      </c>
      <c r="Q18" s="24" t="str">
        <f aca="false">IF(K18="new","(","")&amp;P18&amp;IF(K18="new",")","")</f>
        <v>(Gmelin, 1791)</v>
      </c>
      <c r="R18" s="21" t="n">
        <f aca="false">VLOOKUP(M18,ClassificationLists!AS18:AT51,2,FALSE())</f>
        <v>104065</v>
      </c>
    </row>
    <row r="19" customFormat="false" ht="15" hidden="false" customHeight="false" outlineLevel="0" collapsed="false">
      <c r="A19" s="21" t="n">
        <v>9</v>
      </c>
      <c r="B19" s="22" t="s">
        <v>34</v>
      </c>
      <c r="C19" s="23" t="s">
        <v>35</v>
      </c>
      <c r="D19" s="23" t="s">
        <v>51</v>
      </c>
      <c r="E19" s="23" t="s">
        <v>52</v>
      </c>
      <c r="F19" s="23" t="s">
        <v>83</v>
      </c>
      <c r="G19" s="23" t="s">
        <v>84</v>
      </c>
      <c r="H19" s="23" t="s">
        <v>85</v>
      </c>
      <c r="I19" s="24" t="s">
        <v>272</v>
      </c>
      <c r="J19" s="22" t="s">
        <v>271</v>
      </c>
      <c r="K19" s="24" t="str">
        <f aca="false">IF(LEFT(I19,1)="(","new","orig")</f>
        <v>new</v>
      </c>
      <c r="L19" s="23" t="str">
        <f aca="false">TRIM(G19&amp;" "&amp;H19&amp;" "&amp;I19)</f>
        <v>Platidia anomioides (Scacchi &amp; Philippi, 1844, in Philippi, 1844)</v>
      </c>
      <c r="M19" s="23" t="str">
        <f aca="false">TRIM(G19&amp;" "&amp;H19)</f>
        <v>Platidia anomioides</v>
      </c>
      <c r="N19" s="23" t="s">
        <v>273</v>
      </c>
      <c r="O19" s="23" t="n">
        <f aca="false">0+RIGHT(SUBSTITUTE(SUBSTITUTE(I19,"(",""),")",""),4)</f>
        <v>1844</v>
      </c>
      <c r="P19" s="23" t="str">
        <f aca="false">N19&amp;", "&amp;O19</f>
        <v>Scacchi &amp; Philippi, 1844</v>
      </c>
      <c r="Q19" s="24" t="str">
        <f aca="false">IF(K19="new","(","")&amp;P19&amp;IF(K19="new",")","")</f>
        <v>(Scacchi &amp; Philippi, 1844)</v>
      </c>
      <c r="R19" s="21" t="n">
        <f aca="false">VLOOKUP(M19,ClassificationLists!AS19:AT52,2,FALSE())</f>
        <v>104066</v>
      </c>
    </row>
    <row r="20" customFormat="false" ht="15" hidden="false" customHeight="false" outlineLevel="0" collapsed="false">
      <c r="A20" s="21" t="n">
        <v>10</v>
      </c>
      <c r="B20" s="22" t="s">
        <v>34</v>
      </c>
      <c r="C20" s="23" t="s">
        <v>35</v>
      </c>
      <c r="D20" s="23" t="s">
        <v>51</v>
      </c>
      <c r="E20" s="23" t="s">
        <v>52</v>
      </c>
      <c r="F20" s="23" t="s">
        <v>93</v>
      </c>
      <c r="G20" s="23" t="s">
        <v>84</v>
      </c>
      <c r="H20" s="23" t="s">
        <v>88</v>
      </c>
      <c r="I20" s="24" t="s">
        <v>89</v>
      </c>
      <c r="J20" s="22" t="s">
        <v>271</v>
      </c>
      <c r="K20" s="24" t="str">
        <f aca="false">IF(LEFT(I20,1)="(","new","orig")</f>
        <v>new</v>
      </c>
      <c r="L20" s="23" t="str">
        <f aca="false">TRIM(G20&amp;" "&amp;H20&amp;" "&amp;I20)</f>
        <v>Platidia davidsoni (Eudes-Deslongchamp, 1885)</v>
      </c>
      <c r="M20" s="23" t="str">
        <f aca="false">TRIM(G20&amp;" "&amp;H20)</f>
        <v>Platidia davidsoni</v>
      </c>
      <c r="N20" s="23" t="s">
        <v>273</v>
      </c>
      <c r="O20" s="23" t="n">
        <f aca="false">0+RIGHT(SUBSTITUTE(SUBSTITUTE(I20,"(",""),")",""),4)</f>
        <v>1885</v>
      </c>
      <c r="P20" s="23" t="str">
        <f aca="false">N20&amp;", "&amp;O20</f>
        <v>Scacchi &amp; Philippi, 1885</v>
      </c>
      <c r="Q20" s="24" t="str">
        <f aca="false">IF(K20="new","(","")&amp;P20&amp;IF(K20="new",")","")</f>
        <v>(Scacchi &amp; Philippi, 1885)</v>
      </c>
      <c r="R20" s="21" t="n">
        <f aca="false">VLOOKUP(M20,ClassificationLists!AS20:AT53,2,FALSE())</f>
        <v>104067</v>
      </c>
    </row>
    <row r="21" customFormat="false" ht="15" hidden="false" customHeight="false" outlineLevel="0" collapsed="false">
      <c r="A21" s="21" t="n">
        <v>11</v>
      </c>
      <c r="B21" s="22" t="s">
        <v>34</v>
      </c>
      <c r="C21" s="23" t="s">
        <v>35</v>
      </c>
      <c r="D21" s="23" t="s">
        <v>51</v>
      </c>
      <c r="E21" s="23" t="s">
        <v>52</v>
      </c>
      <c r="F21" s="23" t="s">
        <v>93</v>
      </c>
      <c r="G21" s="23" t="s">
        <v>94</v>
      </c>
      <c r="H21" s="23" t="s">
        <v>95</v>
      </c>
      <c r="I21" s="24" t="s">
        <v>96</v>
      </c>
      <c r="J21" s="22" t="s">
        <v>271</v>
      </c>
      <c r="K21" s="24" t="str">
        <f aca="false">IF(LEFT(I21,1)="(","new","orig")</f>
        <v>new</v>
      </c>
      <c r="L21" s="23" t="str">
        <f aca="false">TRIM(G21&amp;" "&amp;H21&amp;" "&amp;I21)</f>
        <v>Gryphus vitreus (Born, 1778)</v>
      </c>
      <c r="M21" s="23" t="str">
        <f aca="false">TRIM(G21&amp;" "&amp;H21)</f>
        <v>Gryphus vitreus</v>
      </c>
      <c r="N21" s="23" t="str">
        <f aca="false">TRIM(LEFT(SUBSTITUTE(SUBSTITUTE(I21,"(",""),")",""),-6+LEN(SUBSTITUTE(SUBSTITUTE(I21,"(",""),")",""))))</f>
        <v>Born</v>
      </c>
      <c r="O21" s="23" t="n">
        <f aca="false">0+RIGHT(SUBSTITUTE(SUBSTITUTE(I21,"(",""),")",""),4)</f>
        <v>1778</v>
      </c>
      <c r="P21" s="23" t="str">
        <f aca="false">N21&amp;", "&amp;O21</f>
        <v>Born, 1778</v>
      </c>
      <c r="Q21" s="24" t="str">
        <f aca="false">IF(K21="new","(","")&amp;P21&amp;IF(K21="new",")","")</f>
        <v>(Born, 1778)</v>
      </c>
      <c r="R21" s="21" t="n">
        <f aca="false">VLOOKUP(M21,ClassificationLists!AS21:AT54,2,FALSE())</f>
        <v>104068</v>
      </c>
    </row>
    <row r="22" customFormat="false" ht="15" hidden="false" customHeight="false" outlineLevel="0" collapsed="false">
      <c r="A22" s="21" t="n">
        <v>12</v>
      </c>
      <c r="B22" s="27" t="s">
        <v>34</v>
      </c>
      <c r="C22" s="28" t="s">
        <v>35</v>
      </c>
      <c r="D22" s="28" t="s">
        <v>51</v>
      </c>
      <c r="E22" s="28" t="s">
        <v>52</v>
      </c>
      <c r="F22" s="28" t="s">
        <v>98</v>
      </c>
      <c r="G22" s="28" t="s">
        <v>99</v>
      </c>
      <c r="H22" s="28" t="s">
        <v>100</v>
      </c>
      <c r="I22" s="29" t="s">
        <v>101</v>
      </c>
      <c r="J22" s="27" t="s">
        <v>271</v>
      </c>
      <c r="K22" s="29" t="str">
        <f aca="false">IF(LEFT(I22,1)="(","new","orig")</f>
        <v>new</v>
      </c>
      <c r="L22" s="28" t="str">
        <f aca="false">TRIM(G22&amp;" "&amp;H22&amp;" "&amp;I22)</f>
        <v>Gwynia capsula (Jeffreys, 1859)</v>
      </c>
      <c r="M22" s="28" t="str">
        <f aca="false">TRIM(G22&amp;" "&amp;H22)</f>
        <v>Gwynia capsula</v>
      </c>
      <c r="N22" s="28" t="str">
        <f aca="false">TRIM(LEFT(SUBSTITUTE(SUBSTITUTE(I22,"(",""),")",""),-6+LEN(SUBSTITUTE(SUBSTITUTE(I22,"(",""),")",""))))</f>
        <v>Jeffreys</v>
      </c>
      <c r="O22" s="28" t="n">
        <f aca="false">0+RIGHT(SUBSTITUTE(SUBSTITUTE(I22,"(",""),")",""),4)</f>
        <v>1859</v>
      </c>
      <c r="P22" s="28" t="str">
        <f aca="false">N22&amp;", "&amp;O22</f>
        <v>Jeffreys, 1859</v>
      </c>
      <c r="Q22" s="29" t="str">
        <f aca="false">IF(K22="new","(","")&amp;P22&amp;IF(K22="new",")","")</f>
        <v>(Jeffreys, 1859)</v>
      </c>
      <c r="R22" s="30" t="n">
        <f aca="false">VLOOKUP(M22,ClassificationLists!AS22:AT55,2,FALSE())</f>
        <v>104060</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T8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5" zeroHeight="false" outlineLevelRow="0" outlineLevelCol="0"/>
  <cols>
    <col collapsed="false" customWidth="true" hidden="false" outlineLevel="0" max="1" min="1" style="13" width="8.85"/>
    <col collapsed="false" customWidth="true" hidden="false" outlineLevel="0" max="2" min="2" style="13" width="1.7"/>
    <col collapsed="false" customWidth="true" hidden="false" outlineLevel="0" max="3" min="3" style="13" width="20.7"/>
    <col collapsed="false" customWidth="true" hidden="false" outlineLevel="0" max="4" min="4" style="13" width="1.7"/>
    <col collapsed="false" customWidth="true" hidden="false" outlineLevel="0" max="5" min="5" style="13" width="26.13"/>
    <col collapsed="false" customWidth="true" hidden="false" outlineLevel="0" max="6" min="6" style="13" width="1.7"/>
    <col collapsed="false" customWidth="true" hidden="false" outlineLevel="0" max="12" min="7" style="13" width="2.84"/>
    <col collapsed="false" customWidth="true" hidden="false" outlineLevel="0" max="13" min="13" style="13" width="20.7"/>
    <col collapsed="false" customWidth="true" hidden="false" outlineLevel="0" max="14" min="14" style="13" width="1.7"/>
    <col collapsed="false" customWidth="true" hidden="false" outlineLevel="0" max="15" min="15" style="13" width="17.7"/>
    <col collapsed="false" customWidth="true" hidden="false" outlineLevel="0" max="16" min="16" style="13" width="45.99"/>
    <col collapsed="false" customWidth="true" hidden="false" outlineLevel="0" max="17" min="17" style="13" width="1.7"/>
    <col collapsed="false" customWidth="true" hidden="false" outlineLevel="0" max="18" min="18" style="13" width="14.7"/>
    <col collapsed="false" customWidth="false" hidden="false" outlineLevel="0" max="25" min="19" style="13" width="9.14"/>
    <col collapsed="false" customWidth="true" hidden="false" outlineLevel="0" max="26" min="26" style="13" width="38.85"/>
    <col collapsed="false" customWidth="true" hidden="false" outlineLevel="0" max="27" min="27" style="31" width="3.42"/>
    <col collapsed="false" customWidth="true" hidden="false" outlineLevel="0" max="34" min="28" style="31" width="2.13"/>
    <col collapsed="false" customWidth="false" hidden="false" outlineLevel="0" max="43" min="35" style="13" width="9.14"/>
    <col collapsed="false" customWidth="true" hidden="false" outlineLevel="0" max="44" min="44" style="13" width="43.85"/>
    <col collapsed="false" customWidth="false" hidden="false" outlineLevel="0" max="257" min="45" style="13" width="9.14"/>
  </cols>
  <sheetData>
    <row r="1" customFormat="false" ht="15" hidden="false" customHeight="false" outlineLevel="0" collapsed="false">
      <c r="A1" s="14" t="s">
        <v>274</v>
      </c>
    </row>
    <row r="2" customFormat="false" ht="15" hidden="false" customHeight="false" outlineLevel="0" collapsed="false">
      <c r="A2" s="13" t="s">
        <v>275</v>
      </c>
    </row>
    <row r="3" customFormat="false" ht="15" hidden="false" customHeight="false" outlineLevel="0" collapsed="false">
      <c r="A3" s="13" t="s">
        <v>276</v>
      </c>
    </row>
    <row r="5" customFormat="false" ht="15" hidden="false" customHeight="false" outlineLevel="0" collapsed="false">
      <c r="A5" s="13" t="s">
        <v>277</v>
      </c>
    </row>
    <row r="6" customFormat="false" ht="15" hidden="false" customHeight="false" outlineLevel="0" collapsed="false">
      <c r="A6" s="15" t="s">
        <v>278</v>
      </c>
    </row>
    <row r="7" customFormat="false" ht="15" hidden="false" customHeight="false" outlineLevel="0" collapsed="false">
      <c r="A7" s="13" t="s">
        <v>279</v>
      </c>
    </row>
    <row r="8" customFormat="false" ht="15" hidden="false" customHeight="false" outlineLevel="0" collapsed="false">
      <c r="C8" s="16" t="s">
        <v>280</v>
      </c>
      <c r="D8" s="16"/>
      <c r="E8" s="16" t="s">
        <v>281</v>
      </c>
      <c r="F8" s="17"/>
      <c r="G8" s="17" t="s">
        <v>282</v>
      </c>
      <c r="H8" s="18"/>
      <c r="I8" s="18"/>
      <c r="J8" s="18"/>
      <c r="K8" s="18"/>
      <c r="L8" s="18"/>
      <c r="M8" s="19"/>
      <c r="N8" s="23"/>
      <c r="O8" s="17" t="s">
        <v>283</v>
      </c>
      <c r="P8" s="19"/>
      <c r="Q8" s="23"/>
      <c r="R8" s="32" t="s">
        <v>284</v>
      </c>
      <c r="S8" s="33"/>
      <c r="T8" s="33"/>
      <c r="U8" s="33"/>
      <c r="V8" s="33"/>
      <c r="W8" s="33"/>
      <c r="X8" s="33"/>
      <c r="Y8" s="33"/>
      <c r="Z8" s="33"/>
      <c r="AA8" s="34"/>
      <c r="AB8" s="34"/>
      <c r="AC8" s="34"/>
      <c r="AD8" s="34"/>
      <c r="AE8" s="34"/>
      <c r="AF8" s="34"/>
      <c r="AG8" s="34"/>
      <c r="AH8" s="34"/>
      <c r="AI8" s="33"/>
      <c r="AJ8" s="33"/>
      <c r="AK8" s="35"/>
    </row>
    <row r="9" customFormat="false" ht="15" hidden="false" customHeight="false" outlineLevel="0" collapsed="false">
      <c r="G9" s="14" t="s">
        <v>1</v>
      </c>
      <c r="H9" s="14" t="s">
        <v>3</v>
      </c>
      <c r="I9" s="14" t="s">
        <v>6</v>
      </c>
      <c r="J9" s="14" t="s">
        <v>9</v>
      </c>
      <c r="K9" s="14" t="s">
        <v>13</v>
      </c>
      <c r="L9" s="14" t="s">
        <v>17</v>
      </c>
      <c r="M9" s="14" t="s">
        <v>19</v>
      </c>
      <c r="N9" s="14"/>
      <c r="Q9" s="14"/>
    </row>
    <row r="10" customFormat="false" ht="15" hidden="false" customHeight="false" outlineLevel="0" collapsed="false">
      <c r="A10" s="16" t="s">
        <v>262</v>
      </c>
      <c r="B10" s="14"/>
      <c r="C10" s="16" t="s">
        <v>285</v>
      </c>
      <c r="D10" s="36"/>
      <c r="E10" s="16" t="s">
        <v>286</v>
      </c>
      <c r="F10" s="37"/>
      <c r="G10" s="38" t="n">
        <f aca="false">COUNTA(G11:G44)</f>
        <v>1</v>
      </c>
      <c r="H10" s="39" t="n">
        <f aca="false">COUNTA(H11:H44)</f>
        <v>1</v>
      </c>
      <c r="I10" s="39" t="n">
        <f aca="false">COUNTA(I11:I44)</f>
        <v>2</v>
      </c>
      <c r="J10" s="39" t="n">
        <f aca="false">COUNTA(J11:J44)</f>
        <v>2</v>
      </c>
      <c r="K10" s="39" t="n">
        <f aca="false">COUNTA(K11:K44)</f>
        <v>7</v>
      </c>
      <c r="L10" s="39" t="n">
        <f aca="false">COUNTA(L11:L44)</f>
        <v>9</v>
      </c>
      <c r="M10" s="40" t="n">
        <f aca="false">COUNTA(M11:M44)</f>
        <v>12</v>
      </c>
      <c r="N10" s="14"/>
      <c r="O10" s="41" t="s">
        <v>270</v>
      </c>
      <c r="P10" s="35" t="s">
        <v>23</v>
      </c>
      <c r="Q10" s="14"/>
      <c r="R10" s="42" t="str">
        <f aca="false">[1]Taxa!A1</f>
        <v>Taxon_Local_ID</v>
      </c>
      <c r="S10" s="43" t="str">
        <f aca="false">[1]Taxa!B1</f>
        <v>Kingdom</v>
      </c>
      <c r="T10" s="44" t="str">
        <f aca="false">[1]Taxa!D1</f>
        <v>Phylum</v>
      </c>
      <c r="U10" s="44" t="str">
        <f aca="false">[1]Taxa!G1</f>
        <v>Class</v>
      </c>
      <c r="V10" s="44" t="str">
        <f aca="false">[1]Taxa!J1</f>
        <v>Order</v>
      </c>
      <c r="W10" s="44" t="str">
        <f aca="false">[1]Taxa!N1</f>
        <v>Family</v>
      </c>
      <c r="X10" s="44" t="str">
        <f aca="false">[1]Taxa!R1</f>
        <v>Genus</v>
      </c>
      <c r="Y10" s="44" t="str">
        <f aca="false">[1]Taxa!T1</f>
        <v>Species</v>
      </c>
      <c r="Z10" s="45" t="str">
        <f aca="false">[1]Taxa!X1</f>
        <v>Authorship</v>
      </c>
      <c r="AA10" s="46" t="s">
        <v>287</v>
      </c>
      <c r="AB10" s="47"/>
      <c r="AC10" s="47"/>
      <c r="AD10" s="47"/>
      <c r="AE10" s="47"/>
      <c r="AF10" s="47"/>
      <c r="AG10" s="47"/>
      <c r="AH10" s="48"/>
    </row>
    <row r="11" customFormat="false" ht="15" hidden="false" customHeight="false" outlineLevel="0" collapsed="false">
      <c r="A11" s="21" t="str">
        <f aca="false">VLOOKUP(AA11,$AJ$11:$AK$17,2,FALSE())</f>
        <v>Kingdom</v>
      </c>
      <c r="C11" s="21" t="str">
        <f aca="false">CHOOSE(AA11,S11,T11,U11,V11,W11,X11,X11&amp;" "&amp;Y11)</f>
        <v>Animalia</v>
      </c>
      <c r="D11" s="21"/>
      <c r="E11" s="21" t="str">
        <f aca="false">REPT(" ",2*(-1+AA11))&amp;C11</f>
        <v>Animalia</v>
      </c>
      <c r="F11" s="22"/>
      <c r="G11" s="22" t="s">
        <v>34</v>
      </c>
      <c r="H11" s="23"/>
      <c r="I11" s="23"/>
      <c r="J11" s="23"/>
      <c r="K11" s="23"/>
      <c r="L11" s="23"/>
      <c r="M11" s="24"/>
      <c r="N11" s="24"/>
      <c r="O11" s="49" t="n">
        <f aca="false">AO11</f>
        <v>2</v>
      </c>
      <c r="P11" s="25"/>
      <c r="Q11" s="24"/>
      <c r="R11" s="50"/>
      <c r="S11" s="51" t="s">
        <v>34</v>
      </c>
      <c r="T11" s="52"/>
      <c r="U11" s="52"/>
      <c r="V11" s="52"/>
      <c r="W11" s="52"/>
      <c r="X11" s="52"/>
      <c r="Y11" s="52"/>
      <c r="Z11" s="53"/>
      <c r="AA11" s="54" t="n">
        <f aca="false">SUM(AB11:AH11)</f>
        <v>1</v>
      </c>
      <c r="AB11" s="55" t="n">
        <f aca="false">IFERROR(LEN(S11)/LEN(S11),0)</f>
        <v>1</v>
      </c>
      <c r="AC11" s="55" t="n">
        <f aca="false">IFERROR(LEN(T11)/LEN(T11),0)</f>
        <v>0</v>
      </c>
      <c r="AD11" s="55" t="n">
        <f aca="false">IFERROR(LEN(U11)/LEN(U11),0)</f>
        <v>0</v>
      </c>
      <c r="AE11" s="55" t="n">
        <f aca="false">IFERROR(LEN(V11)/LEN(V11),0)</f>
        <v>0</v>
      </c>
      <c r="AF11" s="55" t="n">
        <f aca="false">IFERROR(LEN(W11)/LEN(W11),0)</f>
        <v>0</v>
      </c>
      <c r="AG11" s="55" t="n">
        <f aca="false">IFERROR(LEN(X11)/LEN(X11),0)</f>
        <v>0</v>
      </c>
      <c r="AH11" s="56" t="n">
        <f aca="false">IFERROR(LEN(Y11)/LEN(Y11),0)</f>
        <v>0</v>
      </c>
      <c r="AJ11" s="57" t="n">
        <v>1</v>
      </c>
      <c r="AK11" s="58" t="s">
        <v>1</v>
      </c>
      <c r="AM11" s="59" t="n">
        <f aca="false">C11=AQ11</f>
        <v>1</v>
      </c>
      <c r="AN11" s="59" t="n">
        <f aca="false">AR11=P11</f>
        <v>1</v>
      </c>
      <c r="AO11" s="60" t="n">
        <v>2</v>
      </c>
      <c r="AP11" s="60" t="s">
        <v>288</v>
      </c>
      <c r="AQ11" s="60" t="s">
        <v>34</v>
      </c>
      <c r="AR11" s="60"/>
      <c r="AS11" s="60" t="s">
        <v>34</v>
      </c>
      <c r="AT11" s="60" t="n">
        <v>2</v>
      </c>
    </row>
    <row r="12" customFormat="false" ht="15" hidden="false" customHeight="false" outlineLevel="0" collapsed="false">
      <c r="A12" s="21" t="str">
        <f aca="false">VLOOKUP(AA12,$AJ$11:$AK$17,2,FALSE())</f>
        <v>Phylum</v>
      </c>
      <c r="C12" s="21" t="str">
        <f aca="false">CHOOSE(AA12,S12,T12,U12,V12,W12,X12,X12&amp;" "&amp;Y12)</f>
        <v>Brachiopoda</v>
      </c>
      <c r="D12" s="21"/>
      <c r="E12" s="21" t="str">
        <f aca="false">REPT(" ",2*(-1+AA12))&amp;C12</f>
        <v>  Brachiopoda</v>
      </c>
      <c r="F12" s="22"/>
      <c r="G12" s="22"/>
      <c r="H12" s="23" t="s">
        <v>35</v>
      </c>
      <c r="I12" s="23"/>
      <c r="J12" s="23"/>
      <c r="K12" s="23"/>
      <c r="L12" s="23"/>
      <c r="M12" s="24"/>
      <c r="N12" s="24"/>
      <c r="O12" s="22" t="n">
        <f aca="false">AO12</f>
        <v>1803</v>
      </c>
      <c r="P12" s="24" t="s">
        <v>289</v>
      </c>
      <c r="Q12" s="24"/>
      <c r="R12" s="50"/>
      <c r="S12" s="61" t="s">
        <v>34</v>
      </c>
      <c r="T12" s="62" t="s">
        <v>35</v>
      </c>
      <c r="U12" s="62"/>
      <c r="V12" s="62"/>
      <c r="W12" s="62"/>
      <c r="X12" s="62"/>
      <c r="Y12" s="62"/>
      <c r="Z12" s="63"/>
      <c r="AA12" s="64" t="n">
        <f aca="false">SUM(AB12:AH12)</f>
        <v>2</v>
      </c>
      <c r="AB12" s="55" t="n">
        <f aca="false">IFERROR(LEN(S12)/LEN(S12),0)</f>
        <v>1</v>
      </c>
      <c r="AC12" s="55" t="n">
        <f aca="false">IFERROR(LEN(T12)/LEN(T12),0)</f>
        <v>1</v>
      </c>
      <c r="AD12" s="55" t="n">
        <f aca="false">IFERROR(LEN(U12)/LEN(U12),0)</f>
        <v>0</v>
      </c>
      <c r="AE12" s="55" t="n">
        <f aca="false">IFERROR(LEN(V12)/LEN(V12),0)</f>
        <v>0</v>
      </c>
      <c r="AF12" s="55" t="n">
        <f aca="false">IFERROR(LEN(W12)/LEN(W12),0)</f>
        <v>0</v>
      </c>
      <c r="AG12" s="55" t="n">
        <f aca="false">IFERROR(LEN(X12)/LEN(X12),0)</f>
        <v>0</v>
      </c>
      <c r="AH12" s="56" t="n">
        <f aca="false">IFERROR(LEN(Y12)/LEN(Y12),0)</f>
        <v>0</v>
      </c>
      <c r="AJ12" s="65" t="n">
        <v>2</v>
      </c>
      <c r="AK12" s="66" t="s">
        <v>3</v>
      </c>
      <c r="AM12" s="59" t="n">
        <f aca="false">C12=AQ12</f>
        <v>1</v>
      </c>
      <c r="AN12" s="59" t="n">
        <f aca="false">AR12=P12</f>
        <v>1</v>
      </c>
      <c r="AO12" s="60" t="n">
        <v>1803</v>
      </c>
      <c r="AP12" s="60" t="s">
        <v>288</v>
      </c>
      <c r="AQ12" s="60" t="s">
        <v>35</v>
      </c>
      <c r="AR12" s="60" t="s">
        <v>289</v>
      </c>
      <c r="AS12" s="60" t="s">
        <v>35</v>
      </c>
      <c r="AT12" s="60" t="n">
        <v>1803</v>
      </c>
    </row>
    <row r="13" customFormat="false" ht="15" hidden="false" customHeight="false" outlineLevel="0" collapsed="false">
      <c r="A13" s="21" t="str">
        <f aca="false">VLOOKUP(AA13,$AJ$11:$AK$17,2,FALSE())</f>
        <v>Class</v>
      </c>
      <c r="C13" s="21" t="str">
        <f aca="false">CHOOSE(AA13,S13,T13,U13,V13,W13,X13,X13&amp;" "&amp;Y13)</f>
        <v>Craniata</v>
      </c>
      <c r="D13" s="21"/>
      <c r="E13" s="21" t="str">
        <f aca="false">REPT(" ",2*(-1+AA13))&amp;C13</f>
        <v>    Craniata</v>
      </c>
      <c r="F13" s="22"/>
      <c r="G13" s="22"/>
      <c r="H13" s="23"/>
      <c r="I13" s="23" t="s">
        <v>36</v>
      </c>
      <c r="J13" s="23"/>
      <c r="K13" s="23"/>
      <c r="L13" s="23"/>
      <c r="M13" s="24"/>
      <c r="N13" s="24"/>
      <c r="O13" s="22" t="n">
        <f aca="false">AO13</f>
        <v>104019</v>
      </c>
      <c r="P13" s="24" t="s">
        <v>290</v>
      </c>
      <c r="Q13" s="24"/>
      <c r="R13" s="67"/>
      <c r="S13" s="61" t="s">
        <v>34</v>
      </c>
      <c r="T13" s="62" t="s">
        <v>35</v>
      </c>
      <c r="U13" s="62" t="s">
        <v>36</v>
      </c>
      <c r="V13" s="62"/>
      <c r="W13" s="62"/>
      <c r="X13" s="62"/>
      <c r="Y13" s="62"/>
      <c r="Z13" s="63"/>
      <c r="AA13" s="64" t="n">
        <f aca="false">SUM(AB13:AH13)</f>
        <v>3</v>
      </c>
      <c r="AB13" s="55" t="n">
        <f aca="false">IFERROR(LEN(S13)/LEN(S13),0)</f>
        <v>1</v>
      </c>
      <c r="AC13" s="55" t="n">
        <f aca="false">IFERROR(LEN(T13)/LEN(T13),0)</f>
        <v>1</v>
      </c>
      <c r="AD13" s="55" t="n">
        <f aca="false">IFERROR(LEN(U13)/LEN(U13),0)</f>
        <v>1</v>
      </c>
      <c r="AE13" s="55" t="n">
        <f aca="false">IFERROR(LEN(V13)/LEN(V13),0)</f>
        <v>0</v>
      </c>
      <c r="AF13" s="55" t="n">
        <f aca="false">IFERROR(LEN(W13)/LEN(W13),0)</f>
        <v>0</v>
      </c>
      <c r="AG13" s="55" t="n">
        <f aca="false">IFERROR(LEN(X13)/LEN(X13),0)</f>
        <v>0</v>
      </c>
      <c r="AH13" s="56" t="n">
        <f aca="false">IFERROR(LEN(Y13)/LEN(Y13),0)</f>
        <v>0</v>
      </c>
      <c r="AJ13" s="65" t="n">
        <v>3</v>
      </c>
      <c r="AK13" s="66" t="s">
        <v>6</v>
      </c>
      <c r="AM13" s="59" t="n">
        <f aca="false">C13=AQ13</f>
        <v>1</v>
      </c>
      <c r="AN13" s="59" t="n">
        <f aca="false">AR13=P13</f>
        <v>1</v>
      </c>
      <c r="AO13" s="60" t="n">
        <v>104019</v>
      </c>
      <c r="AP13" s="60" t="s">
        <v>288</v>
      </c>
      <c r="AQ13" s="60" t="s">
        <v>36</v>
      </c>
      <c r="AR13" s="60" t="s">
        <v>290</v>
      </c>
      <c r="AS13" s="60" t="s">
        <v>36</v>
      </c>
      <c r="AT13" s="60" t="n">
        <v>104019</v>
      </c>
    </row>
    <row r="14" customFormat="false" ht="15" hidden="false" customHeight="false" outlineLevel="0" collapsed="false">
      <c r="A14" s="21" t="str">
        <f aca="false">VLOOKUP(AA14,$AJ$11:$AK$17,2,FALSE())</f>
        <v>Order</v>
      </c>
      <c r="C14" s="21" t="str">
        <f aca="false">CHOOSE(AA14,S14,T14,U14,V14,W14,X14,X14&amp;" "&amp;Y14)</f>
        <v>Craniida</v>
      </c>
      <c r="D14" s="21"/>
      <c r="E14" s="21" t="str">
        <f aca="false">REPT(" ",2*(-1+AA14))&amp;C14</f>
        <v>      Craniida</v>
      </c>
      <c r="F14" s="22"/>
      <c r="G14" s="22"/>
      <c r="H14" s="23"/>
      <c r="I14" s="23"/>
      <c r="J14" s="23" t="s">
        <v>37</v>
      </c>
      <c r="K14" s="23"/>
      <c r="L14" s="23"/>
      <c r="M14" s="24"/>
      <c r="N14" s="24"/>
      <c r="O14" s="22" t="n">
        <f aca="false">AO14</f>
        <v>104021</v>
      </c>
      <c r="P14" s="24" t="s">
        <v>291</v>
      </c>
      <c r="Q14" s="24"/>
      <c r="R14" s="67"/>
      <c r="S14" s="61" t="s">
        <v>34</v>
      </c>
      <c r="T14" s="62" t="s">
        <v>35</v>
      </c>
      <c r="U14" s="62" t="s">
        <v>36</v>
      </c>
      <c r="V14" s="62" t="s">
        <v>37</v>
      </c>
      <c r="W14" s="62"/>
      <c r="X14" s="62"/>
      <c r="Y14" s="62"/>
      <c r="Z14" s="63"/>
      <c r="AA14" s="64" t="n">
        <f aca="false">SUM(AB14:AH14)</f>
        <v>4</v>
      </c>
      <c r="AB14" s="55" t="n">
        <f aca="false">IFERROR(LEN(S14)/LEN(S14),0)</f>
        <v>1</v>
      </c>
      <c r="AC14" s="55" t="n">
        <f aca="false">IFERROR(LEN(T14)/LEN(T14),0)</f>
        <v>1</v>
      </c>
      <c r="AD14" s="55" t="n">
        <f aca="false">IFERROR(LEN(U14)/LEN(U14),0)</f>
        <v>1</v>
      </c>
      <c r="AE14" s="55" t="n">
        <f aca="false">IFERROR(LEN(V14)/LEN(V14),0)</f>
        <v>1</v>
      </c>
      <c r="AF14" s="55" t="n">
        <f aca="false">IFERROR(LEN(W14)/LEN(W14),0)</f>
        <v>0</v>
      </c>
      <c r="AG14" s="55" t="n">
        <f aca="false">IFERROR(LEN(X14)/LEN(X14),0)</f>
        <v>0</v>
      </c>
      <c r="AH14" s="56" t="n">
        <f aca="false">IFERROR(LEN(Y14)/LEN(Y14),0)</f>
        <v>0</v>
      </c>
      <c r="AJ14" s="65" t="n">
        <v>4</v>
      </c>
      <c r="AK14" s="66" t="s">
        <v>9</v>
      </c>
      <c r="AM14" s="59" t="n">
        <f aca="false">C14=AQ14</f>
        <v>1</v>
      </c>
      <c r="AN14" s="59" t="n">
        <f aca="false">AR14=P14</f>
        <v>1</v>
      </c>
      <c r="AO14" s="60" t="n">
        <v>104021</v>
      </c>
      <c r="AP14" s="60" t="s">
        <v>288</v>
      </c>
      <c r="AQ14" s="60" t="s">
        <v>37</v>
      </c>
      <c r="AR14" s="60" t="s">
        <v>291</v>
      </c>
      <c r="AS14" s="60" t="s">
        <v>37</v>
      </c>
      <c r="AT14" s="60" t="n">
        <v>104021</v>
      </c>
    </row>
    <row r="15" customFormat="false" ht="15" hidden="false" customHeight="false" outlineLevel="0" collapsed="false">
      <c r="A15" s="21" t="str">
        <f aca="false">VLOOKUP(AA15,$AJ$11:$AK$17,2,FALSE())</f>
        <v>Family</v>
      </c>
      <c r="C15" s="21" t="str">
        <f aca="false">CHOOSE(AA15,S15,T15,U15,V15,W15,X15,X15&amp;" "&amp;Y15)</f>
        <v>Craniidae</v>
      </c>
      <c r="D15" s="21"/>
      <c r="E15" s="21" t="str">
        <f aca="false">REPT(" ",2*(-1+AA15))&amp;C15</f>
        <v>        Craniidae</v>
      </c>
      <c r="F15" s="22"/>
      <c r="G15" s="22"/>
      <c r="H15" s="23"/>
      <c r="I15" s="23"/>
      <c r="J15" s="23"/>
      <c r="K15" s="23" t="s">
        <v>38</v>
      </c>
      <c r="L15" s="23"/>
      <c r="M15" s="24"/>
      <c r="N15" s="24"/>
      <c r="O15" s="22" t="n">
        <f aca="false">AO15</f>
        <v>104024</v>
      </c>
      <c r="P15" s="24" t="s">
        <v>292</v>
      </c>
      <c r="Q15" s="24"/>
      <c r="R15" s="67"/>
      <c r="S15" s="61" t="s">
        <v>34</v>
      </c>
      <c r="T15" s="62" t="s">
        <v>35</v>
      </c>
      <c r="U15" s="62" t="s">
        <v>36</v>
      </c>
      <c r="V15" s="62" t="s">
        <v>37</v>
      </c>
      <c r="W15" s="62" t="s">
        <v>38</v>
      </c>
      <c r="X15" s="62"/>
      <c r="Y15" s="62"/>
      <c r="Z15" s="63"/>
      <c r="AA15" s="64" t="n">
        <f aca="false">SUM(AB15:AH15)</f>
        <v>5</v>
      </c>
      <c r="AB15" s="55" t="n">
        <f aca="false">IFERROR(LEN(S15)/LEN(S15),0)</f>
        <v>1</v>
      </c>
      <c r="AC15" s="55" t="n">
        <f aca="false">IFERROR(LEN(T15)/LEN(T15),0)</f>
        <v>1</v>
      </c>
      <c r="AD15" s="55" t="n">
        <f aca="false">IFERROR(LEN(U15)/LEN(U15),0)</f>
        <v>1</v>
      </c>
      <c r="AE15" s="55" t="n">
        <f aca="false">IFERROR(LEN(V15)/LEN(V15),0)</f>
        <v>1</v>
      </c>
      <c r="AF15" s="55" t="n">
        <f aca="false">IFERROR(LEN(W15)/LEN(W15),0)</f>
        <v>1</v>
      </c>
      <c r="AG15" s="55" t="n">
        <f aca="false">IFERROR(LEN(X15)/LEN(X15),0)</f>
        <v>0</v>
      </c>
      <c r="AH15" s="56" t="n">
        <f aca="false">IFERROR(LEN(Y15)/LEN(Y15),0)</f>
        <v>0</v>
      </c>
      <c r="AJ15" s="65" t="n">
        <v>5</v>
      </c>
      <c r="AK15" s="66" t="s">
        <v>13</v>
      </c>
      <c r="AM15" s="59" t="n">
        <f aca="false">C15=AQ15</f>
        <v>1</v>
      </c>
      <c r="AN15" s="59" t="n">
        <f aca="false">AR15=P15</f>
        <v>1</v>
      </c>
      <c r="AO15" s="60" t="n">
        <v>104024</v>
      </c>
      <c r="AP15" s="60" t="s">
        <v>288</v>
      </c>
      <c r="AQ15" s="60" t="s">
        <v>38</v>
      </c>
      <c r="AR15" s="60" t="s">
        <v>292</v>
      </c>
      <c r="AS15" s="60" t="s">
        <v>38</v>
      </c>
      <c r="AT15" s="60" t="n">
        <v>104024</v>
      </c>
    </row>
    <row r="16" customFormat="false" ht="15" hidden="false" customHeight="false" outlineLevel="0" collapsed="false">
      <c r="A16" s="21" t="str">
        <f aca="false">VLOOKUP(AA16,$AJ$11:$AK$17,2,FALSE())</f>
        <v>Genus</v>
      </c>
      <c r="C16" s="21" t="str">
        <f aca="false">CHOOSE(AA16,S16,T16,U16,V16,W16,X16,X16&amp;" "&amp;Y16)</f>
        <v>Novocrania</v>
      </c>
      <c r="D16" s="21"/>
      <c r="E16" s="21" t="str">
        <f aca="false">REPT(" ",2*(-1+AA16))&amp;C16</f>
        <v>          Novocrania</v>
      </c>
      <c r="F16" s="22"/>
      <c r="G16" s="22"/>
      <c r="H16" s="23"/>
      <c r="I16" s="23"/>
      <c r="J16" s="23"/>
      <c r="K16" s="23"/>
      <c r="L16" s="23" t="s">
        <v>39</v>
      </c>
      <c r="M16" s="24"/>
      <c r="N16" s="24"/>
      <c r="O16" s="22" t="n">
        <f aca="false">AO16</f>
        <v>235165</v>
      </c>
      <c r="P16" s="24" t="s">
        <v>293</v>
      </c>
      <c r="Q16" s="24"/>
      <c r="R16" s="67"/>
      <c r="S16" s="61" t="s">
        <v>34</v>
      </c>
      <c r="T16" s="62" t="s">
        <v>35</v>
      </c>
      <c r="U16" s="62" t="s">
        <v>36</v>
      </c>
      <c r="V16" s="62" t="s">
        <v>37</v>
      </c>
      <c r="W16" s="62" t="s">
        <v>38</v>
      </c>
      <c r="X16" s="62" t="s">
        <v>39</v>
      </c>
      <c r="Y16" s="62"/>
      <c r="Z16" s="63"/>
      <c r="AA16" s="64" t="n">
        <f aca="false">SUM(AB16:AH16)</f>
        <v>6</v>
      </c>
      <c r="AB16" s="55" t="n">
        <f aca="false">IFERROR(LEN(S16)/LEN(S16),0)</f>
        <v>1</v>
      </c>
      <c r="AC16" s="55" t="n">
        <f aca="false">IFERROR(LEN(T16)/LEN(T16),0)</f>
        <v>1</v>
      </c>
      <c r="AD16" s="55" t="n">
        <f aca="false">IFERROR(LEN(U16)/LEN(U16),0)</f>
        <v>1</v>
      </c>
      <c r="AE16" s="55" t="n">
        <f aca="false">IFERROR(LEN(V16)/LEN(V16),0)</f>
        <v>1</v>
      </c>
      <c r="AF16" s="55" t="n">
        <f aca="false">IFERROR(LEN(W16)/LEN(W16),0)</f>
        <v>1</v>
      </c>
      <c r="AG16" s="55" t="n">
        <f aca="false">IFERROR(LEN(X16)/LEN(X16),0)</f>
        <v>1</v>
      </c>
      <c r="AH16" s="56" t="n">
        <f aca="false">IFERROR(LEN(Y16)/LEN(Y16),0)</f>
        <v>0</v>
      </c>
      <c r="AJ16" s="65" t="n">
        <v>6</v>
      </c>
      <c r="AK16" s="66" t="s">
        <v>17</v>
      </c>
      <c r="AM16" s="59" t="n">
        <f aca="false">C16=AQ16</f>
        <v>1</v>
      </c>
      <c r="AN16" s="59" t="n">
        <f aca="false">AR16=P16</f>
        <v>1</v>
      </c>
      <c r="AO16" s="60" t="n">
        <v>235165</v>
      </c>
      <c r="AP16" s="60" t="s">
        <v>288</v>
      </c>
      <c r="AQ16" s="60" t="s">
        <v>39</v>
      </c>
      <c r="AR16" s="60" t="s">
        <v>293</v>
      </c>
      <c r="AS16" s="60" t="s">
        <v>39</v>
      </c>
      <c r="AT16" s="60" t="n">
        <v>235165</v>
      </c>
    </row>
    <row r="17" customFormat="false" ht="15" hidden="false" customHeight="false" outlineLevel="0" collapsed="false">
      <c r="A17" s="21" t="str">
        <f aca="false">VLOOKUP(AA17,$AJ$11:$AK$17,2,FALSE())</f>
        <v>Species</v>
      </c>
      <c r="C17" s="21" t="str">
        <f aca="false">CHOOSE(AA17,S17,T17,U17,V17,W17,X17,X17&amp;" "&amp;Y17)</f>
        <v>Novocrania anomala</v>
      </c>
      <c r="D17" s="21"/>
      <c r="E17" s="21" t="str">
        <f aca="false">REPT(" ",2*(-1+AA17))&amp;C17</f>
        <v>            Novocrania anomala</v>
      </c>
      <c r="F17" s="22"/>
      <c r="G17" s="22"/>
      <c r="H17" s="23"/>
      <c r="I17" s="23"/>
      <c r="J17" s="23"/>
      <c r="K17" s="23"/>
      <c r="L17" s="23"/>
      <c r="M17" s="24" t="s">
        <v>294</v>
      </c>
      <c r="N17" s="24"/>
      <c r="O17" s="22" t="n">
        <f aca="false">AO17</f>
        <v>235385</v>
      </c>
      <c r="P17" s="24" t="s">
        <v>295</v>
      </c>
      <c r="Q17" s="24"/>
      <c r="R17" s="67" t="n">
        <v>1</v>
      </c>
      <c r="S17" s="61" t="s">
        <v>34</v>
      </c>
      <c r="T17" s="62" t="s">
        <v>35</v>
      </c>
      <c r="U17" s="62" t="s">
        <v>36</v>
      </c>
      <c r="V17" s="62" t="s">
        <v>37</v>
      </c>
      <c r="W17" s="62" t="s">
        <v>38</v>
      </c>
      <c r="X17" s="62" t="s">
        <v>39</v>
      </c>
      <c r="Y17" s="62" t="s">
        <v>40</v>
      </c>
      <c r="Z17" s="63" t="s">
        <v>41</v>
      </c>
      <c r="AA17" s="64" t="n">
        <f aca="false">SUM(AB17:AH17)</f>
        <v>7</v>
      </c>
      <c r="AB17" s="55" t="n">
        <f aca="false">IFERROR(LEN(S17)/LEN(S17),0)</f>
        <v>1</v>
      </c>
      <c r="AC17" s="55" t="n">
        <f aca="false">IFERROR(LEN(T17)/LEN(T17),0)</f>
        <v>1</v>
      </c>
      <c r="AD17" s="55" t="n">
        <f aca="false">IFERROR(LEN(U17)/LEN(U17),0)</f>
        <v>1</v>
      </c>
      <c r="AE17" s="55" t="n">
        <f aca="false">IFERROR(LEN(V17)/LEN(V17),0)</f>
        <v>1</v>
      </c>
      <c r="AF17" s="55" t="n">
        <f aca="false">IFERROR(LEN(W17)/LEN(W17),0)</f>
        <v>1</v>
      </c>
      <c r="AG17" s="55" t="n">
        <f aca="false">IFERROR(LEN(X17)/LEN(X17),0)</f>
        <v>1</v>
      </c>
      <c r="AH17" s="56" t="n">
        <f aca="false">IFERROR(LEN(Y17)/LEN(Y17),0)</f>
        <v>1</v>
      </c>
      <c r="AJ17" s="68" t="n">
        <v>7</v>
      </c>
      <c r="AK17" s="69" t="s">
        <v>19</v>
      </c>
      <c r="AM17" s="59" t="n">
        <f aca="false">C17=AQ17</f>
        <v>1</v>
      </c>
      <c r="AN17" s="59" t="n">
        <f aca="false">AR17=P17</f>
        <v>1</v>
      </c>
      <c r="AO17" s="60" t="n">
        <v>235385</v>
      </c>
      <c r="AP17" s="60" t="s">
        <v>288</v>
      </c>
      <c r="AQ17" s="60" t="s">
        <v>294</v>
      </c>
      <c r="AR17" s="60" t="s">
        <v>295</v>
      </c>
      <c r="AS17" s="60" t="s">
        <v>294</v>
      </c>
      <c r="AT17" s="60" t="n">
        <v>235385</v>
      </c>
    </row>
    <row r="18" customFormat="false" ht="15" hidden="false" customHeight="false" outlineLevel="0" collapsed="false">
      <c r="A18" s="21" t="str">
        <f aca="false">VLOOKUP(AA18,$AJ$11:$AK$17,2,FALSE())</f>
        <v>Species</v>
      </c>
      <c r="C18" s="21" t="str">
        <f aca="false">CHOOSE(AA18,S18,T18,U18,V18,W18,X18,X18&amp;" "&amp;Y18)</f>
        <v>Novocrania turbinata</v>
      </c>
      <c r="D18" s="21"/>
      <c r="E18" s="21" t="str">
        <f aca="false">REPT(" ",2*(-1+AA18))&amp;C18</f>
        <v>            Novocrania turbinata</v>
      </c>
      <c r="F18" s="22"/>
      <c r="G18" s="22"/>
      <c r="H18" s="23"/>
      <c r="I18" s="23"/>
      <c r="J18" s="23"/>
      <c r="K18" s="23"/>
      <c r="L18" s="23"/>
      <c r="M18" s="24" t="s">
        <v>296</v>
      </c>
      <c r="N18" s="24"/>
      <c r="O18" s="22" t="n">
        <f aca="false">AO18</f>
        <v>235386</v>
      </c>
      <c r="P18" s="24" t="s">
        <v>46</v>
      </c>
      <c r="Q18" s="24"/>
      <c r="R18" s="67" t="n">
        <v>2</v>
      </c>
      <c r="S18" s="61" t="s">
        <v>34</v>
      </c>
      <c r="T18" s="62" t="s">
        <v>35</v>
      </c>
      <c r="U18" s="62" t="s">
        <v>36</v>
      </c>
      <c r="V18" s="62" t="s">
        <v>37</v>
      </c>
      <c r="W18" s="62" t="s">
        <v>38</v>
      </c>
      <c r="X18" s="62" t="s">
        <v>39</v>
      </c>
      <c r="Y18" s="62" t="s">
        <v>45</v>
      </c>
      <c r="Z18" s="63" t="s">
        <v>46</v>
      </c>
      <c r="AA18" s="64" t="n">
        <f aca="false">SUM(AB18:AH18)</f>
        <v>7</v>
      </c>
      <c r="AB18" s="55" t="n">
        <f aca="false">IFERROR(LEN(S18)/LEN(S18),0)</f>
        <v>1</v>
      </c>
      <c r="AC18" s="55" t="n">
        <f aca="false">IFERROR(LEN(T18)/LEN(T18),0)</f>
        <v>1</v>
      </c>
      <c r="AD18" s="55" t="n">
        <f aca="false">IFERROR(LEN(U18)/LEN(U18),0)</f>
        <v>1</v>
      </c>
      <c r="AE18" s="55" t="n">
        <f aca="false">IFERROR(LEN(V18)/LEN(V18),0)</f>
        <v>1</v>
      </c>
      <c r="AF18" s="55" t="n">
        <f aca="false">IFERROR(LEN(W18)/LEN(W18),0)</f>
        <v>1</v>
      </c>
      <c r="AG18" s="55" t="n">
        <f aca="false">IFERROR(LEN(X18)/LEN(X18),0)</f>
        <v>1</v>
      </c>
      <c r="AH18" s="56" t="n">
        <f aca="false">IFERROR(LEN(Y18)/LEN(Y18),0)</f>
        <v>1</v>
      </c>
      <c r="AJ18" s="70"/>
      <c r="AK18" s="71"/>
      <c r="AM18" s="59" t="n">
        <f aca="false">C18=AQ18</f>
        <v>1</v>
      </c>
      <c r="AN18" s="59" t="n">
        <f aca="false">AR18=P18</f>
        <v>1</v>
      </c>
      <c r="AO18" s="60" t="n">
        <v>235386</v>
      </c>
      <c r="AP18" s="60" t="s">
        <v>288</v>
      </c>
      <c r="AQ18" s="60" t="s">
        <v>296</v>
      </c>
      <c r="AR18" s="60" t="s">
        <v>46</v>
      </c>
      <c r="AS18" s="60" t="s">
        <v>296</v>
      </c>
      <c r="AT18" s="60" t="n">
        <v>235386</v>
      </c>
    </row>
    <row r="19" customFormat="false" ht="15" hidden="false" customHeight="false" outlineLevel="0" collapsed="false">
      <c r="A19" s="21" t="str">
        <f aca="false">VLOOKUP(AA19,$AJ$11:$AK$17,2,FALSE())</f>
        <v>Class</v>
      </c>
      <c r="C19" s="21" t="str">
        <f aca="false">CHOOSE(AA19,S19,T19,U19,V19,W19,X19,X19&amp;" "&amp;Y19)</f>
        <v>Rhynchonellata</v>
      </c>
      <c r="D19" s="21"/>
      <c r="E19" s="21" t="str">
        <f aca="false">REPT(" ",2*(-1+AA19))&amp;C19</f>
        <v>    Rhynchonellata</v>
      </c>
      <c r="F19" s="22"/>
      <c r="G19" s="22"/>
      <c r="H19" s="23"/>
      <c r="I19" s="23" t="s">
        <v>51</v>
      </c>
      <c r="J19" s="23"/>
      <c r="K19" s="23"/>
      <c r="L19" s="23"/>
      <c r="M19" s="24"/>
      <c r="N19" s="24"/>
      <c r="O19" s="22" t="n">
        <f aca="false">AO19</f>
        <v>104020</v>
      </c>
      <c r="P19" s="24" t="s">
        <v>290</v>
      </c>
      <c r="Q19" s="24"/>
      <c r="R19" s="67"/>
      <c r="S19" s="61" t="s">
        <v>34</v>
      </c>
      <c r="T19" s="62" t="s">
        <v>35</v>
      </c>
      <c r="U19" s="62" t="s">
        <v>51</v>
      </c>
      <c r="V19" s="62"/>
      <c r="W19" s="62"/>
      <c r="X19" s="62"/>
      <c r="Y19" s="62"/>
      <c r="Z19" s="63"/>
      <c r="AA19" s="64" t="n">
        <f aca="false">SUM(AB19:AH19)</f>
        <v>3</v>
      </c>
      <c r="AB19" s="55" t="n">
        <f aca="false">IFERROR(LEN(S19)/LEN(S19),0)</f>
        <v>1</v>
      </c>
      <c r="AC19" s="55" t="n">
        <f aca="false">IFERROR(LEN(T19)/LEN(T19),0)</f>
        <v>1</v>
      </c>
      <c r="AD19" s="55" t="n">
        <f aca="false">IFERROR(LEN(U19)/LEN(U19),0)</f>
        <v>1</v>
      </c>
      <c r="AE19" s="55" t="n">
        <f aca="false">IFERROR(LEN(V19)/LEN(V19),0)</f>
        <v>0</v>
      </c>
      <c r="AF19" s="55" t="n">
        <f aca="false">IFERROR(LEN(W19)/LEN(W19),0)</f>
        <v>0</v>
      </c>
      <c r="AG19" s="55" t="n">
        <f aca="false">IFERROR(LEN(X19)/LEN(X19),0)</f>
        <v>0</v>
      </c>
      <c r="AH19" s="56" t="n">
        <f aca="false">IFERROR(LEN(Y19)/LEN(Y19),0)</f>
        <v>0</v>
      </c>
      <c r="AM19" s="59" t="n">
        <f aca="false">C19=AQ19</f>
        <v>1</v>
      </c>
      <c r="AN19" s="59" t="n">
        <f aca="false">AR19=P19</f>
        <v>1</v>
      </c>
      <c r="AO19" s="60" t="n">
        <v>104020</v>
      </c>
      <c r="AP19" s="60" t="s">
        <v>288</v>
      </c>
      <c r="AQ19" s="60" t="s">
        <v>51</v>
      </c>
      <c r="AR19" s="60" t="s">
        <v>290</v>
      </c>
      <c r="AS19" s="60" t="s">
        <v>51</v>
      </c>
      <c r="AT19" s="60" t="n">
        <v>104020</v>
      </c>
    </row>
    <row r="20" customFormat="false" ht="15" hidden="false" customHeight="false" outlineLevel="0" collapsed="false">
      <c r="A20" s="21" t="str">
        <f aca="false">VLOOKUP(AA20,$AJ$11:$AK$17,2,FALSE())</f>
        <v>Order</v>
      </c>
      <c r="C20" s="21" t="str">
        <f aca="false">CHOOSE(AA20,S20,T20,U20,V20,W20,X20,X20&amp;" "&amp;Y20)</f>
        <v>Terebratulida</v>
      </c>
      <c r="D20" s="21"/>
      <c r="E20" s="21" t="str">
        <f aca="false">REPT(" ",2*(-1+AA20))&amp;C20</f>
        <v>      Terebratulida</v>
      </c>
      <c r="F20" s="22"/>
      <c r="G20" s="22"/>
      <c r="H20" s="23"/>
      <c r="I20" s="23"/>
      <c r="J20" s="23" t="s">
        <v>52</v>
      </c>
      <c r="K20" s="23"/>
      <c r="L20" s="23"/>
      <c r="M20" s="24"/>
      <c r="N20" s="24"/>
      <c r="O20" s="22" t="n">
        <f aca="false">AO20</f>
        <v>104023</v>
      </c>
      <c r="P20" s="24" t="s">
        <v>297</v>
      </c>
      <c r="Q20" s="24"/>
      <c r="R20" s="67"/>
      <c r="S20" s="61" t="s">
        <v>34</v>
      </c>
      <c r="T20" s="62" t="s">
        <v>35</v>
      </c>
      <c r="U20" s="62" t="s">
        <v>51</v>
      </c>
      <c r="V20" s="62" t="s">
        <v>52</v>
      </c>
      <c r="W20" s="62"/>
      <c r="X20" s="62"/>
      <c r="Y20" s="62"/>
      <c r="Z20" s="63"/>
      <c r="AA20" s="64" t="n">
        <f aca="false">SUM(AB20:AH20)</f>
        <v>4</v>
      </c>
      <c r="AB20" s="55" t="n">
        <f aca="false">IFERROR(LEN(S20)/LEN(S20),0)</f>
        <v>1</v>
      </c>
      <c r="AC20" s="55" t="n">
        <f aca="false">IFERROR(LEN(T20)/LEN(T20),0)</f>
        <v>1</v>
      </c>
      <c r="AD20" s="55" t="n">
        <f aca="false">IFERROR(LEN(U20)/LEN(U20),0)</f>
        <v>1</v>
      </c>
      <c r="AE20" s="55" t="n">
        <f aca="false">IFERROR(LEN(V20)/LEN(V20),0)</f>
        <v>1</v>
      </c>
      <c r="AF20" s="55" t="n">
        <f aca="false">IFERROR(LEN(W20)/LEN(W20),0)</f>
        <v>0</v>
      </c>
      <c r="AG20" s="55" t="n">
        <f aca="false">IFERROR(LEN(X20)/LEN(X20),0)</f>
        <v>0</v>
      </c>
      <c r="AH20" s="56" t="n">
        <f aca="false">IFERROR(LEN(Y20)/LEN(Y20),0)</f>
        <v>0</v>
      </c>
      <c r="AM20" s="59" t="n">
        <f aca="false">C20=AQ20</f>
        <v>1</v>
      </c>
      <c r="AN20" s="59" t="n">
        <f aca="false">AR20=P20</f>
        <v>1</v>
      </c>
      <c r="AO20" s="60" t="n">
        <v>104023</v>
      </c>
      <c r="AP20" s="60" t="s">
        <v>288</v>
      </c>
      <c r="AQ20" s="60" t="s">
        <v>52</v>
      </c>
      <c r="AR20" s="60" t="s">
        <v>297</v>
      </c>
      <c r="AS20" s="60" t="s">
        <v>52</v>
      </c>
      <c r="AT20" s="60" t="n">
        <v>104023</v>
      </c>
    </row>
    <row r="21" customFormat="false" ht="15" hidden="false" customHeight="false" outlineLevel="0" collapsed="false">
      <c r="A21" s="21" t="str">
        <f aca="false">VLOOKUP(AA21,$AJ$11:$AK$17,2,FALSE())</f>
        <v>Family</v>
      </c>
      <c r="C21" s="21" t="str">
        <f aca="false">CHOOSE(AA21,S21,T21,U21,V21,W21,X21,X21&amp;" "&amp;Y21)</f>
        <v>Cancellothyrididae</v>
      </c>
      <c r="D21" s="21"/>
      <c r="E21" s="21" t="str">
        <f aca="false">REPT(" ",2*(-1+AA21))&amp;C21</f>
        <v>        Cancellothyrididae</v>
      </c>
      <c r="F21" s="22"/>
      <c r="G21" s="22"/>
      <c r="H21" s="23"/>
      <c r="I21" s="23"/>
      <c r="J21" s="23"/>
      <c r="K21" s="23" t="s">
        <v>53</v>
      </c>
      <c r="L21" s="23"/>
      <c r="M21" s="24"/>
      <c r="N21" s="24"/>
      <c r="O21" s="22" t="n">
        <f aca="false">AO21</f>
        <v>104028</v>
      </c>
      <c r="P21" s="24" t="s">
        <v>298</v>
      </c>
      <c r="Q21" s="24"/>
      <c r="R21" s="67"/>
      <c r="S21" s="61" t="s">
        <v>34</v>
      </c>
      <c r="T21" s="62" t="s">
        <v>35</v>
      </c>
      <c r="U21" s="62" t="s">
        <v>51</v>
      </c>
      <c r="V21" s="62" t="s">
        <v>52</v>
      </c>
      <c r="W21" s="62" t="s">
        <v>53</v>
      </c>
      <c r="X21" s="62"/>
      <c r="Y21" s="62"/>
      <c r="Z21" s="63"/>
      <c r="AA21" s="64" t="n">
        <f aca="false">SUM(AB21:AH21)</f>
        <v>5</v>
      </c>
      <c r="AB21" s="55" t="n">
        <f aca="false">IFERROR(LEN(S21)/LEN(S21),0)</f>
        <v>1</v>
      </c>
      <c r="AC21" s="55" t="n">
        <f aca="false">IFERROR(LEN(T21)/LEN(T21),0)</f>
        <v>1</v>
      </c>
      <c r="AD21" s="55" t="n">
        <f aca="false">IFERROR(LEN(U21)/LEN(U21),0)</f>
        <v>1</v>
      </c>
      <c r="AE21" s="55" t="n">
        <f aca="false">IFERROR(LEN(V21)/LEN(V21),0)</f>
        <v>1</v>
      </c>
      <c r="AF21" s="55" t="n">
        <f aca="false">IFERROR(LEN(W21)/LEN(W21),0)</f>
        <v>1</v>
      </c>
      <c r="AG21" s="55" t="n">
        <f aca="false">IFERROR(LEN(X21)/LEN(X21),0)</f>
        <v>0</v>
      </c>
      <c r="AH21" s="56" t="n">
        <f aca="false">IFERROR(LEN(Y21)/LEN(Y21),0)</f>
        <v>0</v>
      </c>
      <c r="AM21" s="59" t="n">
        <f aca="false">C21=AQ21</f>
        <v>1</v>
      </c>
      <c r="AN21" s="59" t="n">
        <f aca="false">AR21=P21</f>
        <v>1</v>
      </c>
      <c r="AO21" s="60" t="n">
        <v>104028</v>
      </c>
      <c r="AP21" s="60" t="s">
        <v>288</v>
      </c>
      <c r="AQ21" s="60" t="s">
        <v>53</v>
      </c>
      <c r="AR21" s="60" t="s">
        <v>298</v>
      </c>
      <c r="AS21" s="60" t="s">
        <v>53</v>
      </c>
      <c r="AT21" s="60" t="n">
        <v>104028</v>
      </c>
    </row>
    <row r="22" customFormat="false" ht="15" hidden="false" customHeight="false" outlineLevel="0" collapsed="false">
      <c r="A22" s="21" t="str">
        <f aca="false">VLOOKUP(AA22,$AJ$11:$AK$17,2,FALSE())</f>
        <v>Genus</v>
      </c>
      <c r="C22" s="21" t="str">
        <f aca="false">CHOOSE(AA22,S22,T22,U22,V22,W22,X22,X22&amp;" "&amp;Y22)</f>
        <v>Terebratulina</v>
      </c>
      <c r="D22" s="21"/>
      <c r="E22" s="21" t="str">
        <f aca="false">REPT(" ",2*(-1+AA22))&amp;C22</f>
        <v>          Terebratulina</v>
      </c>
      <c r="F22" s="22"/>
      <c r="G22" s="22"/>
      <c r="H22" s="23"/>
      <c r="I22" s="23"/>
      <c r="J22" s="23"/>
      <c r="K22" s="23"/>
      <c r="L22" s="23" t="s">
        <v>54</v>
      </c>
      <c r="M22" s="24"/>
      <c r="N22" s="24"/>
      <c r="O22" s="22" t="n">
        <f aca="false">AO22</f>
        <v>104040</v>
      </c>
      <c r="P22" s="24" t="s">
        <v>299</v>
      </c>
      <c r="Q22" s="24"/>
      <c r="R22" s="67"/>
      <c r="S22" s="61" t="s">
        <v>34</v>
      </c>
      <c r="T22" s="62" t="s">
        <v>35</v>
      </c>
      <c r="U22" s="62" t="s">
        <v>51</v>
      </c>
      <c r="V22" s="62" t="s">
        <v>52</v>
      </c>
      <c r="W22" s="62" t="s">
        <v>53</v>
      </c>
      <c r="X22" s="62" t="s">
        <v>54</v>
      </c>
      <c r="Y22" s="62"/>
      <c r="Z22" s="63"/>
      <c r="AA22" s="64" t="n">
        <f aca="false">SUM(AB22:AH22)</f>
        <v>6</v>
      </c>
      <c r="AB22" s="55" t="n">
        <f aca="false">IFERROR(LEN(S22)/LEN(S22),0)</f>
        <v>1</v>
      </c>
      <c r="AC22" s="55" t="n">
        <f aca="false">IFERROR(LEN(T22)/LEN(T22),0)</f>
        <v>1</v>
      </c>
      <c r="AD22" s="55" t="n">
        <f aca="false">IFERROR(LEN(U22)/LEN(U22),0)</f>
        <v>1</v>
      </c>
      <c r="AE22" s="55" t="n">
        <f aca="false">IFERROR(LEN(V22)/LEN(V22),0)</f>
        <v>1</v>
      </c>
      <c r="AF22" s="55" t="n">
        <f aca="false">IFERROR(LEN(W22)/LEN(W22),0)</f>
        <v>1</v>
      </c>
      <c r="AG22" s="55" t="n">
        <f aca="false">IFERROR(LEN(X22)/LEN(X22),0)</f>
        <v>1</v>
      </c>
      <c r="AH22" s="56" t="n">
        <f aca="false">IFERROR(LEN(Y22)/LEN(Y22),0)</f>
        <v>0</v>
      </c>
      <c r="AM22" s="59" t="n">
        <f aca="false">C22=AQ22</f>
        <v>1</v>
      </c>
      <c r="AN22" s="59" t="n">
        <f aca="false">AR22=P22</f>
        <v>1</v>
      </c>
      <c r="AO22" s="60" t="n">
        <v>104040</v>
      </c>
      <c r="AP22" s="60" t="s">
        <v>288</v>
      </c>
      <c r="AQ22" s="60" t="s">
        <v>54</v>
      </c>
      <c r="AR22" s="60" t="s">
        <v>299</v>
      </c>
      <c r="AS22" s="60" t="s">
        <v>54</v>
      </c>
      <c r="AT22" s="60" t="n">
        <v>104040</v>
      </c>
    </row>
    <row r="23" customFormat="false" ht="15" hidden="false" customHeight="false" outlineLevel="0" collapsed="false">
      <c r="A23" s="21" t="str">
        <f aca="false">VLOOKUP(AA23,$AJ$11:$AK$17,2,FALSE())</f>
        <v>Species</v>
      </c>
      <c r="C23" s="21" t="str">
        <f aca="false">CHOOSE(AA23,S23,T23,U23,V23,W23,X23,X23&amp;" "&amp;Y23)</f>
        <v>Terebratulina retusa</v>
      </c>
      <c r="D23" s="21"/>
      <c r="E23" s="21" t="str">
        <f aca="false">REPT(" ",2*(-1+AA23))&amp;C23</f>
        <v>            Terebratulina retusa</v>
      </c>
      <c r="F23" s="22"/>
      <c r="G23" s="22"/>
      <c r="H23" s="23"/>
      <c r="I23" s="23"/>
      <c r="J23" s="23"/>
      <c r="K23" s="23"/>
      <c r="L23" s="23"/>
      <c r="M23" s="24" t="s">
        <v>300</v>
      </c>
      <c r="N23" s="24"/>
      <c r="O23" s="22" t="n">
        <f aca="false">AO23</f>
        <v>104055</v>
      </c>
      <c r="P23" s="24" t="s">
        <v>56</v>
      </c>
      <c r="Q23" s="24"/>
      <c r="R23" s="67" t="n">
        <v>3</v>
      </c>
      <c r="S23" s="61" t="s">
        <v>34</v>
      </c>
      <c r="T23" s="62" t="s">
        <v>35</v>
      </c>
      <c r="U23" s="62" t="s">
        <v>51</v>
      </c>
      <c r="V23" s="62" t="s">
        <v>52</v>
      </c>
      <c r="W23" s="62" t="s">
        <v>53</v>
      </c>
      <c r="X23" s="62" t="s">
        <v>54</v>
      </c>
      <c r="Y23" s="62" t="s">
        <v>55</v>
      </c>
      <c r="Z23" s="63" t="s">
        <v>56</v>
      </c>
      <c r="AA23" s="64" t="n">
        <f aca="false">SUM(AB23:AH23)</f>
        <v>7</v>
      </c>
      <c r="AB23" s="55" t="n">
        <f aca="false">IFERROR(LEN(S23)/LEN(S23),0)</f>
        <v>1</v>
      </c>
      <c r="AC23" s="55" t="n">
        <f aca="false">IFERROR(LEN(T23)/LEN(T23),0)</f>
        <v>1</v>
      </c>
      <c r="AD23" s="55" t="n">
        <f aca="false">IFERROR(LEN(U23)/LEN(U23),0)</f>
        <v>1</v>
      </c>
      <c r="AE23" s="55" t="n">
        <f aca="false">IFERROR(LEN(V23)/LEN(V23),0)</f>
        <v>1</v>
      </c>
      <c r="AF23" s="55" t="n">
        <f aca="false">IFERROR(LEN(W23)/LEN(W23),0)</f>
        <v>1</v>
      </c>
      <c r="AG23" s="55" t="n">
        <f aca="false">IFERROR(LEN(X23)/LEN(X23),0)</f>
        <v>1</v>
      </c>
      <c r="AH23" s="56" t="n">
        <f aca="false">IFERROR(LEN(Y23)/LEN(Y23),0)</f>
        <v>1</v>
      </c>
      <c r="AM23" s="59" t="n">
        <f aca="false">C23=AQ23</f>
        <v>1</v>
      </c>
      <c r="AN23" s="59" t="n">
        <f aca="false">AR23=P23</f>
        <v>1</v>
      </c>
      <c r="AO23" s="60" t="n">
        <v>104055</v>
      </c>
      <c r="AP23" s="60" t="s">
        <v>288</v>
      </c>
      <c r="AQ23" s="60" t="s">
        <v>300</v>
      </c>
      <c r="AR23" s="60" t="s">
        <v>56</v>
      </c>
      <c r="AS23" s="60" t="s">
        <v>300</v>
      </c>
      <c r="AT23" s="60" t="n">
        <v>104055</v>
      </c>
    </row>
    <row r="24" customFormat="false" ht="15" hidden="false" customHeight="false" outlineLevel="0" collapsed="false">
      <c r="A24" s="21" t="str">
        <f aca="false">VLOOKUP(AA24,$AJ$11:$AK$17,2,FALSE())</f>
        <v>Family</v>
      </c>
      <c r="C24" s="21" t="str">
        <f aca="false">CHOOSE(AA24,S24,T24,U24,V24,W24,X24,X24&amp;" "&amp;Y24)</f>
        <v>Kraussinidae</v>
      </c>
      <c r="D24" s="21"/>
      <c r="E24" s="21" t="str">
        <f aca="false">REPT(" ",2*(-1+AA24))&amp;C24</f>
        <v>        Kraussinidae</v>
      </c>
      <c r="F24" s="22"/>
      <c r="G24" s="22"/>
      <c r="H24" s="23"/>
      <c r="I24" s="23"/>
      <c r="J24" s="23"/>
      <c r="K24" s="23" t="s">
        <v>59</v>
      </c>
      <c r="L24" s="23"/>
      <c r="M24" s="24"/>
      <c r="N24" s="24"/>
      <c r="O24" s="22" t="n">
        <f aca="false">AO24</f>
        <v>104031</v>
      </c>
      <c r="P24" s="24" t="s">
        <v>301</v>
      </c>
      <c r="Q24" s="24"/>
      <c r="R24" s="67"/>
      <c r="S24" s="61" t="s">
        <v>34</v>
      </c>
      <c r="T24" s="62" t="s">
        <v>35</v>
      </c>
      <c r="U24" s="62" t="s">
        <v>51</v>
      </c>
      <c r="V24" s="62" t="s">
        <v>52</v>
      </c>
      <c r="W24" s="62" t="s">
        <v>59</v>
      </c>
      <c r="X24" s="62"/>
      <c r="Y24" s="62"/>
      <c r="Z24" s="63"/>
      <c r="AA24" s="64" t="n">
        <f aca="false">SUM(AB24:AH24)</f>
        <v>5</v>
      </c>
      <c r="AB24" s="55" t="n">
        <f aca="false">IFERROR(LEN(S24)/LEN(S24),0)</f>
        <v>1</v>
      </c>
      <c r="AC24" s="55" t="n">
        <f aca="false">IFERROR(LEN(T24)/LEN(T24),0)</f>
        <v>1</v>
      </c>
      <c r="AD24" s="55" t="n">
        <f aca="false">IFERROR(LEN(U24)/LEN(U24),0)</f>
        <v>1</v>
      </c>
      <c r="AE24" s="55" t="n">
        <f aca="false">IFERROR(LEN(V24)/LEN(V24),0)</f>
        <v>1</v>
      </c>
      <c r="AF24" s="55" t="n">
        <f aca="false">IFERROR(LEN(W24)/LEN(W24),0)</f>
        <v>1</v>
      </c>
      <c r="AG24" s="55" t="n">
        <f aca="false">IFERROR(LEN(X24)/LEN(X24),0)</f>
        <v>0</v>
      </c>
      <c r="AH24" s="56" t="n">
        <f aca="false">IFERROR(LEN(Y24)/LEN(Y24),0)</f>
        <v>0</v>
      </c>
      <c r="AM24" s="59" t="n">
        <f aca="false">C24=AQ24</f>
        <v>1</v>
      </c>
      <c r="AN24" s="59" t="n">
        <f aca="false">AR24=P24</f>
        <v>1</v>
      </c>
      <c r="AO24" s="60" t="n">
        <v>104031</v>
      </c>
      <c r="AP24" s="60" t="s">
        <v>288</v>
      </c>
      <c r="AQ24" s="60" t="s">
        <v>59</v>
      </c>
      <c r="AR24" s="60" t="s">
        <v>301</v>
      </c>
      <c r="AS24" s="60" t="s">
        <v>59</v>
      </c>
      <c r="AT24" s="60" t="n">
        <v>104031</v>
      </c>
    </row>
    <row r="25" customFormat="false" ht="15" hidden="false" customHeight="false" outlineLevel="0" collapsed="false">
      <c r="A25" s="21" t="str">
        <f aca="false">VLOOKUP(AA25,$AJ$11:$AK$17,2,FALSE())</f>
        <v>Genus</v>
      </c>
      <c r="C25" s="21" t="str">
        <f aca="false">CHOOSE(AA25,S25,T25,U25,V25,W25,X25,X25&amp;" "&amp;Y25)</f>
        <v>Megerlia</v>
      </c>
      <c r="D25" s="21"/>
      <c r="E25" s="21" t="str">
        <f aca="false">REPT(" ",2*(-1+AA25))&amp;C25</f>
        <v>          Megerlia</v>
      </c>
      <c r="F25" s="22"/>
      <c r="G25" s="22"/>
      <c r="H25" s="23"/>
      <c r="I25" s="23"/>
      <c r="J25" s="23"/>
      <c r="K25" s="23"/>
      <c r="L25" s="23" t="s">
        <v>60</v>
      </c>
      <c r="M25" s="24"/>
      <c r="N25" s="24"/>
      <c r="O25" s="22" t="n">
        <f aca="false">AO25</f>
        <v>104045</v>
      </c>
      <c r="P25" s="24" t="s">
        <v>302</v>
      </c>
      <c r="Q25" s="24"/>
      <c r="R25" s="67"/>
      <c r="S25" s="61" t="s">
        <v>34</v>
      </c>
      <c r="T25" s="62" t="s">
        <v>35</v>
      </c>
      <c r="U25" s="62" t="s">
        <v>51</v>
      </c>
      <c r="V25" s="62" t="s">
        <v>52</v>
      </c>
      <c r="W25" s="62" t="s">
        <v>59</v>
      </c>
      <c r="X25" s="62" t="s">
        <v>60</v>
      </c>
      <c r="Y25" s="62"/>
      <c r="Z25" s="63"/>
      <c r="AA25" s="64" t="n">
        <f aca="false">SUM(AB25:AH25)</f>
        <v>6</v>
      </c>
      <c r="AB25" s="55" t="n">
        <f aca="false">IFERROR(LEN(S25)/LEN(S25),0)</f>
        <v>1</v>
      </c>
      <c r="AC25" s="55" t="n">
        <f aca="false">IFERROR(LEN(T25)/LEN(T25),0)</f>
        <v>1</v>
      </c>
      <c r="AD25" s="55" t="n">
        <f aca="false">IFERROR(LEN(U25)/LEN(U25),0)</f>
        <v>1</v>
      </c>
      <c r="AE25" s="55" t="n">
        <f aca="false">IFERROR(LEN(V25)/LEN(V25),0)</f>
        <v>1</v>
      </c>
      <c r="AF25" s="55" t="n">
        <f aca="false">IFERROR(LEN(W25)/LEN(W25),0)</f>
        <v>1</v>
      </c>
      <c r="AG25" s="55" t="n">
        <f aca="false">IFERROR(LEN(X25)/LEN(X25),0)</f>
        <v>1</v>
      </c>
      <c r="AH25" s="56" t="n">
        <f aca="false">IFERROR(LEN(Y25)/LEN(Y25),0)</f>
        <v>0</v>
      </c>
      <c r="AM25" s="59" t="n">
        <f aca="false">C25=AQ25</f>
        <v>1</v>
      </c>
      <c r="AN25" s="59" t="n">
        <f aca="false">AR25=P25</f>
        <v>1</v>
      </c>
      <c r="AO25" s="60" t="n">
        <v>104045</v>
      </c>
      <c r="AP25" s="60" t="s">
        <v>288</v>
      </c>
      <c r="AQ25" s="60" t="s">
        <v>60</v>
      </c>
      <c r="AR25" s="60" t="s">
        <v>302</v>
      </c>
      <c r="AS25" s="60" t="s">
        <v>60</v>
      </c>
      <c r="AT25" s="60" t="n">
        <v>104045</v>
      </c>
    </row>
    <row r="26" customFormat="false" ht="15" hidden="false" customHeight="false" outlineLevel="0" collapsed="false">
      <c r="A26" s="21" t="str">
        <f aca="false">VLOOKUP(AA26,$AJ$11:$AK$17,2,FALSE())</f>
        <v>Species</v>
      </c>
      <c r="C26" s="21" t="str">
        <f aca="false">CHOOSE(AA26,S26,T26,U26,V26,W26,X26,X26&amp;" "&amp;Y26)</f>
        <v>Megerlia truncata</v>
      </c>
      <c r="D26" s="21"/>
      <c r="E26" s="21" t="str">
        <f aca="false">REPT(" ",2*(-1+AA26))&amp;C26</f>
        <v>            Megerlia truncata</v>
      </c>
      <c r="F26" s="22"/>
      <c r="G26" s="22"/>
      <c r="H26" s="23"/>
      <c r="I26" s="23"/>
      <c r="J26" s="23"/>
      <c r="K26" s="23"/>
      <c r="L26" s="23"/>
      <c r="M26" s="24" t="s">
        <v>303</v>
      </c>
      <c r="N26" s="24"/>
      <c r="O26" s="22" t="n">
        <f aca="false">AO26</f>
        <v>104061</v>
      </c>
      <c r="P26" s="24" t="s">
        <v>62</v>
      </c>
      <c r="Q26" s="24"/>
      <c r="R26" s="67" t="n">
        <v>4</v>
      </c>
      <c r="S26" s="61" t="s">
        <v>34</v>
      </c>
      <c r="T26" s="62" t="s">
        <v>35</v>
      </c>
      <c r="U26" s="62" t="s">
        <v>51</v>
      </c>
      <c r="V26" s="62" t="s">
        <v>52</v>
      </c>
      <c r="W26" s="62" t="s">
        <v>59</v>
      </c>
      <c r="X26" s="62" t="s">
        <v>60</v>
      </c>
      <c r="Y26" s="62" t="s">
        <v>61</v>
      </c>
      <c r="Z26" s="63" t="s">
        <v>62</v>
      </c>
      <c r="AA26" s="64" t="n">
        <f aca="false">SUM(AB26:AH26)</f>
        <v>7</v>
      </c>
      <c r="AB26" s="55" t="n">
        <f aca="false">IFERROR(LEN(S26)/LEN(S26),0)</f>
        <v>1</v>
      </c>
      <c r="AC26" s="55" t="n">
        <f aca="false">IFERROR(LEN(T26)/LEN(T26),0)</f>
        <v>1</v>
      </c>
      <c r="AD26" s="55" t="n">
        <f aca="false">IFERROR(LEN(U26)/LEN(U26),0)</f>
        <v>1</v>
      </c>
      <c r="AE26" s="55" t="n">
        <f aca="false">IFERROR(LEN(V26)/LEN(V26),0)</f>
        <v>1</v>
      </c>
      <c r="AF26" s="55" t="n">
        <f aca="false">IFERROR(LEN(W26)/LEN(W26),0)</f>
        <v>1</v>
      </c>
      <c r="AG26" s="55" t="n">
        <f aca="false">IFERROR(LEN(X26)/LEN(X26),0)</f>
        <v>1</v>
      </c>
      <c r="AH26" s="56" t="n">
        <f aca="false">IFERROR(LEN(Y26)/LEN(Y26),0)</f>
        <v>1</v>
      </c>
      <c r="AM26" s="59" t="n">
        <f aca="false">C26=AQ26</f>
        <v>1</v>
      </c>
      <c r="AN26" s="59" t="n">
        <f aca="false">AR26=P26</f>
        <v>1</v>
      </c>
      <c r="AO26" s="60" t="n">
        <v>104061</v>
      </c>
      <c r="AP26" s="60" t="s">
        <v>288</v>
      </c>
      <c r="AQ26" s="60" t="s">
        <v>303</v>
      </c>
      <c r="AR26" s="60" t="s">
        <v>62</v>
      </c>
      <c r="AS26" s="60" t="s">
        <v>303</v>
      </c>
      <c r="AT26" s="60" t="n">
        <v>104061</v>
      </c>
    </row>
    <row r="27" customFormat="false" ht="15" hidden="false" customHeight="false" outlineLevel="0" collapsed="false">
      <c r="A27" s="21" t="str">
        <f aca="false">VLOOKUP(AA27,$AJ$11:$AK$17,2,FALSE())</f>
        <v>Family</v>
      </c>
      <c r="C27" s="21" t="str">
        <f aca="false">CHOOSE(AA27,S27,T27,U27,V27,W27,X27,X27&amp;" "&amp;Y27)</f>
        <v>Megathyrididae</v>
      </c>
      <c r="D27" s="21"/>
      <c r="E27" s="21" t="str">
        <f aca="false">REPT(" ",2*(-1+AA27))&amp;C27</f>
        <v>        Megathyrididae</v>
      </c>
      <c r="F27" s="22"/>
      <c r="G27" s="22"/>
      <c r="H27" s="23"/>
      <c r="I27" s="23"/>
      <c r="J27" s="23"/>
      <c r="K27" s="23" t="s">
        <v>65</v>
      </c>
      <c r="L27" s="23"/>
      <c r="M27" s="24"/>
      <c r="N27" s="24"/>
      <c r="O27" s="22" t="n">
        <f aca="false">AO27</f>
        <v>104033</v>
      </c>
      <c r="P27" s="24" t="s">
        <v>301</v>
      </c>
      <c r="Q27" s="24"/>
      <c r="R27" s="67"/>
      <c r="S27" s="61" t="s">
        <v>34</v>
      </c>
      <c r="T27" s="62" t="s">
        <v>35</v>
      </c>
      <c r="U27" s="62" t="s">
        <v>51</v>
      </c>
      <c r="V27" s="62" t="s">
        <v>52</v>
      </c>
      <c r="W27" s="62" t="s">
        <v>65</v>
      </c>
      <c r="X27" s="62"/>
      <c r="Y27" s="62"/>
      <c r="Z27" s="63"/>
      <c r="AA27" s="64" t="n">
        <f aca="false">SUM(AB27:AH27)</f>
        <v>5</v>
      </c>
      <c r="AB27" s="55" t="n">
        <f aca="false">IFERROR(LEN(S27)/LEN(S27),0)</f>
        <v>1</v>
      </c>
      <c r="AC27" s="55" t="n">
        <f aca="false">IFERROR(LEN(T27)/LEN(T27),0)</f>
        <v>1</v>
      </c>
      <c r="AD27" s="55" t="n">
        <f aca="false">IFERROR(LEN(U27)/LEN(U27),0)</f>
        <v>1</v>
      </c>
      <c r="AE27" s="55" t="n">
        <f aca="false">IFERROR(LEN(V27)/LEN(V27),0)</f>
        <v>1</v>
      </c>
      <c r="AF27" s="55" t="n">
        <f aca="false">IFERROR(LEN(W27)/LEN(W27),0)</f>
        <v>1</v>
      </c>
      <c r="AG27" s="55" t="n">
        <f aca="false">IFERROR(LEN(X27)/LEN(X27),0)</f>
        <v>0</v>
      </c>
      <c r="AH27" s="56" t="n">
        <f aca="false">IFERROR(LEN(Y27)/LEN(Y27),0)</f>
        <v>0</v>
      </c>
      <c r="AM27" s="59" t="n">
        <f aca="false">C27=AQ27</f>
        <v>1</v>
      </c>
      <c r="AN27" s="59" t="n">
        <f aca="false">AR27=P27</f>
        <v>1</v>
      </c>
      <c r="AO27" s="60" t="n">
        <v>104033</v>
      </c>
      <c r="AP27" s="60" t="s">
        <v>288</v>
      </c>
      <c r="AQ27" s="60" t="s">
        <v>65</v>
      </c>
      <c r="AR27" s="60" t="s">
        <v>301</v>
      </c>
      <c r="AS27" s="60" t="s">
        <v>65</v>
      </c>
      <c r="AT27" s="60" t="n">
        <v>104033</v>
      </c>
    </row>
    <row r="28" customFormat="false" ht="15" hidden="false" customHeight="false" outlineLevel="0" collapsed="false">
      <c r="A28" s="21" t="str">
        <f aca="false">VLOOKUP(AA28,$AJ$11:$AK$17,2,FALSE())</f>
        <v>Genus</v>
      </c>
      <c r="C28" s="21" t="str">
        <f aca="false">CHOOSE(AA28,S28,T28,U28,V28,W28,X28,X28&amp;" "&amp;Y28)</f>
        <v>Argyrotheca</v>
      </c>
      <c r="D28" s="21"/>
      <c r="E28" s="21" t="str">
        <f aca="false">REPT(" ",2*(-1+AA28))&amp;C28</f>
        <v>          Argyrotheca</v>
      </c>
      <c r="F28" s="22"/>
      <c r="G28" s="22"/>
      <c r="H28" s="23"/>
      <c r="I28" s="23"/>
      <c r="J28" s="23"/>
      <c r="K28" s="23"/>
      <c r="L28" s="23" t="s">
        <v>66</v>
      </c>
      <c r="M28" s="24"/>
      <c r="N28" s="24"/>
      <c r="O28" s="22" t="n">
        <f aca="false">AO28</f>
        <v>104047</v>
      </c>
      <c r="P28" s="24" t="s">
        <v>304</v>
      </c>
      <c r="Q28" s="24"/>
      <c r="R28" s="67"/>
      <c r="S28" s="61" t="s">
        <v>34</v>
      </c>
      <c r="T28" s="62" t="s">
        <v>35</v>
      </c>
      <c r="U28" s="62" t="s">
        <v>51</v>
      </c>
      <c r="V28" s="62" t="s">
        <v>52</v>
      </c>
      <c r="W28" s="62" t="s">
        <v>65</v>
      </c>
      <c r="X28" s="62" t="s">
        <v>66</v>
      </c>
      <c r="Y28" s="62"/>
      <c r="Z28" s="63"/>
      <c r="AA28" s="64" t="n">
        <f aca="false">SUM(AB28:AH28)</f>
        <v>6</v>
      </c>
      <c r="AB28" s="55" t="n">
        <f aca="false">IFERROR(LEN(S28)/LEN(S28),0)</f>
        <v>1</v>
      </c>
      <c r="AC28" s="55" t="n">
        <f aca="false">IFERROR(LEN(T28)/LEN(T28),0)</f>
        <v>1</v>
      </c>
      <c r="AD28" s="55" t="n">
        <f aca="false">IFERROR(LEN(U28)/LEN(U28),0)</f>
        <v>1</v>
      </c>
      <c r="AE28" s="55" t="n">
        <f aca="false">IFERROR(LEN(V28)/LEN(V28),0)</f>
        <v>1</v>
      </c>
      <c r="AF28" s="55" t="n">
        <f aca="false">IFERROR(LEN(W28)/LEN(W28),0)</f>
        <v>1</v>
      </c>
      <c r="AG28" s="55" t="n">
        <f aca="false">IFERROR(LEN(X28)/LEN(X28),0)</f>
        <v>1</v>
      </c>
      <c r="AH28" s="56" t="n">
        <f aca="false">IFERROR(LEN(Y28)/LEN(Y28),0)</f>
        <v>0</v>
      </c>
      <c r="AM28" s="59" t="n">
        <f aca="false">C28=AQ28</f>
        <v>1</v>
      </c>
      <c r="AN28" s="59" t="n">
        <f aca="false">AR28=P28</f>
        <v>1</v>
      </c>
      <c r="AO28" s="60" t="n">
        <v>104047</v>
      </c>
      <c r="AP28" s="60" t="s">
        <v>288</v>
      </c>
      <c r="AQ28" s="60" t="s">
        <v>66</v>
      </c>
      <c r="AR28" s="60" t="s">
        <v>304</v>
      </c>
      <c r="AS28" s="60" t="s">
        <v>66</v>
      </c>
      <c r="AT28" s="60" t="n">
        <v>104047</v>
      </c>
    </row>
    <row r="29" customFormat="false" ht="15" hidden="false" customHeight="false" outlineLevel="0" collapsed="false">
      <c r="A29" s="21" t="str">
        <f aca="false">VLOOKUP(AA29,$AJ$11:$AK$17,2,FALSE())</f>
        <v>Species</v>
      </c>
      <c r="C29" s="21" t="str">
        <f aca="false">CHOOSE(AA29,S29,T29,U29,V29,W29,X29,X29&amp;" "&amp;Y29)</f>
        <v>Argyrotheca cistellula</v>
      </c>
      <c r="D29" s="21"/>
      <c r="E29" s="21" t="str">
        <f aca="false">REPT(" ",2*(-1+AA29))&amp;C29</f>
        <v>            Argyrotheca cistellula</v>
      </c>
      <c r="F29" s="22"/>
      <c r="G29" s="22"/>
      <c r="H29" s="23"/>
      <c r="I29" s="23"/>
      <c r="J29" s="23"/>
      <c r="K29" s="23"/>
      <c r="L29" s="23"/>
      <c r="M29" s="24" t="s">
        <v>305</v>
      </c>
      <c r="N29" s="24"/>
      <c r="O29" s="22" t="n">
        <f aca="false">AO29</f>
        <v>104063</v>
      </c>
      <c r="P29" s="24" t="s">
        <v>68</v>
      </c>
      <c r="Q29" s="24"/>
      <c r="R29" s="67" t="n">
        <v>5</v>
      </c>
      <c r="S29" s="61" t="s">
        <v>34</v>
      </c>
      <c r="T29" s="62" t="s">
        <v>35</v>
      </c>
      <c r="U29" s="62" t="s">
        <v>51</v>
      </c>
      <c r="V29" s="62" t="s">
        <v>52</v>
      </c>
      <c r="W29" s="62" t="s">
        <v>65</v>
      </c>
      <c r="X29" s="62" t="s">
        <v>66</v>
      </c>
      <c r="Y29" s="62" t="s">
        <v>67</v>
      </c>
      <c r="Z29" s="63" t="s">
        <v>68</v>
      </c>
      <c r="AA29" s="64" t="n">
        <f aca="false">SUM(AB29:AH29)</f>
        <v>7</v>
      </c>
      <c r="AB29" s="55" t="n">
        <f aca="false">IFERROR(LEN(S29)/LEN(S29),0)</f>
        <v>1</v>
      </c>
      <c r="AC29" s="55" t="n">
        <f aca="false">IFERROR(LEN(T29)/LEN(T29),0)</f>
        <v>1</v>
      </c>
      <c r="AD29" s="55" t="n">
        <f aca="false">IFERROR(LEN(U29)/LEN(U29),0)</f>
        <v>1</v>
      </c>
      <c r="AE29" s="55" t="n">
        <f aca="false">IFERROR(LEN(V29)/LEN(V29),0)</f>
        <v>1</v>
      </c>
      <c r="AF29" s="55" t="n">
        <f aca="false">IFERROR(LEN(W29)/LEN(W29),0)</f>
        <v>1</v>
      </c>
      <c r="AG29" s="55" t="n">
        <f aca="false">IFERROR(LEN(X29)/LEN(X29),0)</f>
        <v>1</v>
      </c>
      <c r="AH29" s="56" t="n">
        <f aca="false">IFERROR(LEN(Y29)/LEN(Y29),0)</f>
        <v>1</v>
      </c>
      <c r="AM29" s="59" t="n">
        <f aca="false">C29=AQ29</f>
        <v>1</v>
      </c>
      <c r="AN29" s="59" t="n">
        <f aca="false">AR29=P29</f>
        <v>1</v>
      </c>
      <c r="AO29" s="60" t="n">
        <v>104063</v>
      </c>
      <c r="AP29" s="60" t="s">
        <v>288</v>
      </c>
      <c r="AQ29" s="60" t="s">
        <v>305</v>
      </c>
      <c r="AR29" s="60" t="s">
        <v>68</v>
      </c>
      <c r="AS29" s="60" t="s">
        <v>305</v>
      </c>
      <c r="AT29" s="60" t="n">
        <v>104063</v>
      </c>
    </row>
    <row r="30" customFormat="false" ht="15" hidden="false" customHeight="false" outlineLevel="0" collapsed="false">
      <c r="A30" s="21" t="str">
        <f aca="false">VLOOKUP(AA30,$AJ$11:$AK$17,2,FALSE())</f>
        <v>Species</v>
      </c>
      <c r="C30" s="21" t="str">
        <f aca="false">CHOOSE(AA30,S30,T30,U30,V30,W30,X30,X30&amp;" "&amp;Y30)</f>
        <v>Argyrotheca cuneata</v>
      </c>
      <c r="D30" s="21"/>
      <c r="E30" s="21" t="str">
        <f aca="false">REPT(" ",2*(-1+AA30))&amp;C30</f>
        <v>            Argyrotheca cuneata</v>
      </c>
      <c r="F30" s="22"/>
      <c r="G30" s="22"/>
      <c r="H30" s="23"/>
      <c r="I30" s="23"/>
      <c r="J30" s="23"/>
      <c r="K30" s="23"/>
      <c r="L30" s="23"/>
      <c r="M30" s="24" t="s">
        <v>306</v>
      </c>
      <c r="N30" s="24"/>
      <c r="O30" s="22" t="n">
        <f aca="false">AO30</f>
        <v>104064</v>
      </c>
      <c r="P30" s="24" t="s">
        <v>73</v>
      </c>
      <c r="Q30" s="24"/>
      <c r="R30" s="67" t="n">
        <v>6</v>
      </c>
      <c r="S30" s="61" t="s">
        <v>34</v>
      </c>
      <c r="T30" s="62" t="s">
        <v>35</v>
      </c>
      <c r="U30" s="62" t="s">
        <v>51</v>
      </c>
      <c r="V30" s="62" t="s">
        <v>52</v>
      </c>
      <c r="W30" s="62" t="s">
        <v>65</v>
      </c>
      <c r="X30" s="62" t="s">
        <v>66</v>
      </c>
      <c r="Y30" s="62" t="s">
        <v>72</v>
      </c>
      <c r="Z30" s="63" t="s">
        <v>73</v>
      </c>
      <c r="AA30" s="64" t="n">
        <f aca="false">SUM(AB30:AH30)</f>
        <v>7</v>
      </c>
      <c r="AB30" s="55" t="n">
        <f aca="false">IFERROR(LEN(S30)/LEN(S30),0)</f>
        <v>1</v>
      </c>
      <c r="AC30" s="55" t="n">
        <f aca="false">IFERROR(LEN(T30)/LEN(T30),0)</f>
        <v>1</v>
      </c>
      <c r="AD30" s="55" t="n">
        <f aca="false">IFERROR(LEN(U30)/LEN(U30),0)</f>
        <v>1</v>
      </c>
      <c r="AE30" s="55" t="n">
        <f aca="false">IFERROR(LEN(V30)/LEN(V30),0)</f>
        <v>1</v>
      </c>
      <c r="AF30" s="55" t="n">
        <f aca="false">IFERROR(LEN(W30)/LEN(W30),0)</f>
        <v>1</v>
      </c>
      <c r="AG30" s="55" t="n">
        <f aca="false">IFERROR(LEN(X30)/LEN(X30),0)</f>
        <v>1</v>
      </c>
      <c r="AH30" s="56" t="n">
        <f aca="false">IFERROR(LEN(Y30)/LEN(Y30),0)</f>
        <v>1</v>
      </c>
      <c r="AM30" s="59" t="n">
        <f aca="false">C30=AQ30</f>
        <v>1</v>
      </c>
      <c r="AN30" s="59" t="n">
        <f aca="false">AR30=P30</f>
        <v>1</v>
      </c>
      <c r="AO30" s="60" t="n">
        <v>104064</v>
      </c>
      <c r="AP30" s="60" t="s">
        <v>288</v>
      </c>
      <c r="AQ30" s="60" t="s">
        <v>306</v>
      </c>
      <c r="AR30" s="60" t="s">
        <v>73</v>
      </c>
      <c r="AS30" s="60" t="s">
        <v>306</v>
      </c>
      <c r="AT30" s="60" t="n">
        <v>104064</v>
      </c>
    </row>
    <row r="31" customFormat="false" ht="15" hidden="false" customHeight="false" outlineLevel="0" collapsed="false">
      <c r="A31" s="21" t="str">
        <f aca="false">VLOOKUP(AA31,$AJ$11:$AK$17,2,FALSE())</f>
        <v>Genus</v>
      </c>
      <c r="C31" s="21" t="str">
        <f aca="false">CHOOSE(AA31,S31,T31,U31,V31,W31,X31,X31&amp;" "&amp;Y31)</f>
        <v>Joania</v>
      </c>
      <c r="D31" s="21"/>
      <c r="E31" s="21" t="str">
        <f aca="false">REPT(" ",2*(-1+AA31))&amp;C31</f>
        <v>          Joania</v>
      </c>
      <c r="F31" s="22"/>
      <c r="G31" s="22"/>
      <c r="H31" s="23"/>
      <c r="I31" s="23"/>
      <c r="J31" s="23"/>
      <c r="K31" s="23"/>
      <c r="L31" s="23" t="s">
        <v>76</v>
      </c>
      <c r="M31" s="24"/>
      <c r="N31" s="24"/>
      <c r="O31" s="22" t="n">
        <f aca="false">AO31</f>
        <v>380199</v>
      </c>
      <c r="P31" s="24" t="s">
        <v>307</v>
      </c>
      <c r="Q31" s="24"/>
      <c r="R31" s="67"/>
      <c r="S31" s="61" t="s">
        <v>34</v>
      </c>
      <c r="T31" s="62" t="s">
        <v>35</v>
      </c>
      <c r="U31" s="62" t="s">
        <v>51</v>
      </c>
      <c r="V31" s="62" t="s">
        <v>52</v>
      </c>
      <c r="W31" s="62" t="s">
        <v>65</v>
      </c>
      <c r="X31" s="62" t="s">
        <v>76</v>
      </c>
      <c r="Y31" s="62"/>
      <c r="Z31" s="63"/>
      <c r="AA31" s="64" t="n">
        <f aca="false">SUM(AB31:AH31)</f>
        <v>6</v>
      </c>
      <c r="AB31" s="55" t="n">
        <f aca="false">IFERROR(LEN(S31)/LEN(S31),0)</f>
        <v>1</v>
      </c>
      <c r="AC31" s="55" t="n">
        <f aca="false">IFERROR(LEN(T31)/LEN(T31),0)</f>
        <v>1</v>
      </c>
      <c r="AD31" s="55" t="n">
        <f aca="false">IFERROR(LEN(U31)/LEN(U31),0)</f>
        <v>1</v>
      </c>
      <c r="AE31" s="55" t="n">
        <f aca="false">IFERROR(LEN(V31)/LEN(V31),0)</f>
        <v>1</v>
      </c>
      <c r="AF31" s="55" t="n">
        <f aca="false">IFERROR(LEN(W31)/LEN(W31),0)</f>
        <v>1</v>
      </c>
      <c r="AG31" s="55" t="n">
        <f aca="false">IFERROR(LEN(X31)/LEN(X31),0)</f>
        <v>1</v>
      </c>
      <c r="AH31" s="56" t="n">
        <f aca="false">IFERROR(LEN(Y31)/LEN(Y31),0)</f>
        <v>0</v>
      </c>
      <c r="AM31" s="59" t="n">
        <f aca="false">C31=AQ31</f>
        <v>1</v>
      </c>
      <c r="AN31" s="59" t="n">
        <f aca="false">AR31=P31</f>
        <v>1</v>
      </c>
      <c r="AO31" s="60" t="n">
        <v>380199</v>
      </c>
      <c r="AP31" s="60" t="s">
        <v>288</v>
      </c>
      <c r="AQ31" s="60" t="s">
        <v>76</v>
      </c>
      <c r="AR31" s="60" t="s">
        <v>307</v>
      </c>
      <c r="AS31" s="60" t="s">
        <v>76</v>
      </c>
      <c r="AT31" s="60" t="n">
        <v>380199</v>
      </c>
    </row>
    <row r="32" customFormat="false" ht="15" hidden="false" customHeight="false" outlineLevel="0" collapsed="false">
      <c r="A32" s="21" t="str">
        <f aca="false">VLOOKUP(AA32,$AJ$11:$AK$17,2,FALSE())</f>
        <v>Species</v>
      </c>
      <c r="C32" s="21" t="str">
        <f aca="false">CHOOSE(AA32,S32,T32,U32,V32,W32,X32,X32&amp;" "&amp;Y32)</f>
        <v>Joania cordata</v>
      </c>
      <c r="D32" s="21"/>
      <c r="E32" s="21" t="str">
        <f aca="false">REPT(" ",2*(-1+AA32))&amp;C32</f>
        <v>            Joania cordata</v>
      </c>
      <c r="F32" s="22"/>
      <c r="G32" s="22"/>
      <c r="H32" s="23"/>
      <c r="I32" s="23"/>
      <c r="J32" s="23"/>
      <c r="K32" s="23"/>
      <c r="L32" s="23"/>
      <c r="M32" s="24" t="s">
        <v>308</v>
      </c>
      <c r="N32" s="24"/>
      <c r="O32" s="22" t="n">
        <f aca="false">AO32</f>
        <v>380200</v>
      </c>
      <c r="P32" s="24" t="s">
        <v>73</v>
      </c>
      <c r="Q32" s="24"/>
      <c r="R32" s="67" t="n">
        <v>7</v>
      </c>
      <c r="S32" s="61" t="s">
        <v>34</v>
      </c>
      <c r="T32" s="62" t="s">
        <v>35</v>
      </c>
      <c r="U32" s="62" t="s">
        <v>51</v>
      </c>
      <c r="V32" s="62" t="s">
        <v>52</v>
      </c>
      <c r="W32" s="62" t="s">
        <v>65</v>
      </c>
      <c r="X32" s="62" t="s">
        <v>76</v>
      </c>
      <c r="Y32" s="62" t="s">
        <v>77</v>
      </c>
      <c r="Z32" s="63" t="s">
        <v>73</v>
      </c>
      <c r="AA32" s="64" t="n">
        <f aca="false">SUM(AB32:AH32)</f>
        <v>7</v>
      </c>
      <c r="AB32" s="55" t="n">
        <f aca="false">IFERROR(LEN(S32)/LEN(S32),0)</f>
        <v>1</v>
      </c>
      <c r="AC32" s="55" t="n">
        <f aca="false">IFERROR(LEN(T32)/LEN(T32),0)</f>
        <v>1</v>
      </c>
      <c r="AD32" s="55" t="n">
        <f aca="false">IFERROR(LEN(U32)/LEN(U32),0)</f>
        <v>1</v>
      </c>
      <c r="AE32" s="55" t="n">
        <f aca="false">IFERROR(LEN(V32)/LEN(V32),0)</f>
        <v>1</v>
      </c>
      <c r="AF32" s="55" t="n">
        <f aca="false">IFERROR(LEN(W32)/LEN(W32),0)</f>
        <v>1</v>
      </c>
      <c r="AG32" s="55" t="n">
        <f aca="false">IFERROR(LEN(X32)/LEN(X32),0)</f>
        <v>1</v>
      </c>
      <c r="AH32" s="56" t="n">
        <f aca="false">IFERROR(LEN(Y32)/LEN(Y32),0)</f>
        <v>1</v>
      </c>
      <c r="AM32" s="59" t="n">
        <f aca="false">C32=AQ32</f>
        <v>1</v>
      </c>
      <c r="AN32" s="59" t="n">
        <f aca="false">AR32=P32</f>
        <v>1</v>
      </c>
      <c r="AO32" s="60" t="n">
        <v>380200</v>
      </c>
      <c r="AP32" s="60" t="s">
        <v>288</v>
      </c>
      <c r="AQ32" s="60" t="s">
        <v>308</v>
      </c>
      <c r="AR32" s="60" t="s">
        <v>73</v>
      </c>
      <c r="AS32" s="60" t="s">
        <v>308</v>
      </c>
      <c r="AT32" s="60" t="n">
        <v>380200</v>
      </c>
    </row>
    <row r="33" customFormat="false" ht="15" hidden="false" customHeight="false" outlineLevel="0" collapsed="false">
      <c r="A33" s="21" t="str">
        <f aca="false">VLOOKUP(AA33,$AJ$11:$AK$17,2,FALSE())</f>
        <v>Genus</v>
      </c>
      <c r="C33" s="21" t="str">
        <f aca="false">CHOOSE(AA33,S33,T33,U33,V33,W33,X33,X33&amp;" "&amp;Y33)</f>
        <v>Megathiris</v>
      </c>
      <c r="D33" s="21"/>
      <c r="E33" s="21" t="str">
        <f aca="false">REPT(" ",2*(-1+AA33))&amp;C33</f>
        <v>          Megathiris</v>
      </c>
      <c r="F33" s="22"/>
      <c r="G33" s="22"/>
      <c r="H33" s="23"/>
      <c r="I33" s="23"/>
      <c r="J33" s="23"/>
      <c r="K33" s="23"/>
      <c r="L33" s="23" t="s">
        <v>79</v>
      </c>
      <c r="M33" s="24"/>
      <c r="N33" s="24"/>
      <c r="O33" s="22" t="n">
        <f aca="false">AO33</f>
        <v>104048</v>
      </c>
      <c r="P33" s="24" t="s">
        <v>299</v>
      </c>
      <c r="Q33" s="24"/>
      <c r="R33" s="67"/>
      <c r="S33" s="61" t="s">
        <v>34</v>
      </c>
      <c r="T33" s="62" t="s">
        <v>35</v>
      </c>
      <c r="U33" s="62" t="s">
        <v>51</v>
      </c>
      <c r="V33" s="62" t="s">
        <v>52</v>
      </c>
      <c r="W33" s="62" t="s">
        <v>65</v>
      </c>
      <c r="X33" s="62" t="s">
        <v>79</v>
      </c>
      <c r="Y33" s="62"/>
      <c r="Z33" s="63"/>
      <c r="AA33" s="64" t="n">
        <f aca="false">SUM(AB33:AH33)</f>
        <v>6</v>
      </c>
      <c r="AB33" s="55" t="n">
        <f aca="false">IFERROR(LEN(S33)/LEN(S33),0)</f>
        <v>1</v>
      </c>
      <c r="AC33" s="55" t="n">
        <f aca="false">IFERROR(LEN(T33)/LEN(T33),0)</f>
        <v>1</v>
      </c>
      <c r="AD33" s="55" t="n">
        <f aca="false">IFERROR(LEN(U33)/LEN(U33),0)</f>
        <v>1</v>
      </c>
      <c r="AE33" s="55" t="n">
        <f aca="false">IFERROR(LEN(V33)/LEN(V33),0)</f>
        <v>1</v>
      </c>
      <c r="AF33" s="55" t="n">
        <f aca="false">IFERROR(LEN(W33)/LEN(W33),0)</f>
        <v>1</v>
      </c>
      <c r="AG33" s="55" t="n">
        <f aca="false">IFERROR(LEN(X33)/LEN(X33),0)</f>
        <v>1</v>
      </c>
      <c r="AH33" s="56" t="n">
        <f aca="false">IFERROR(LEN(Y33)/LEN(Y33),0)</f>
        <v>0</v>
      </c>
      <c r="AM33" s="59" t="n">
        <f aca="false">C33=AQ33</f>
        <v>1</v>
      </c>
      <c r="AN33" s="59" t="n">
        <f aca="false">AR33=P33</f>
        <v>1</v>
      </c>
      <c r="AO33" s="60" t="n">
        <v>104048</v>
      </c>
      <c r="AP33" s="60" t="s">
        <v>288</v>
      </c>
      <c r="AQ33" s="60" t="s">
        <v>79</v>
      </c>
      <c r="AR33" s="60" t="s">
        <v>299</v>
      </c>
      <c r="AS33" s="60" t="s">
        <v>79</v>
      </c>
      <c r="AT33" s="60" t="n">
        <v>104048</v>
      </c>
    </row>
    <row r="34" customFormat="false" ht="15" hidden="false" customHeight="false" outlineLevel="0" collapsed="false">
      <c r="A34" s="21" t="str">
        <f aca="false">VLOOKUP(AA34,$AJ$11:$AK$17,2,FALSE())</f>
        <v>Species</v>
      </c>
      <c r="C34" s="21" t="str">
        <f aca="false">CHOOSE(AA34,S34,T34,U34,V34,W34,X34,X34&amp;" "&amp;Y34)</f>
        <v>Megathiris detruncata</v>
      </c>
      <c r="D34" s="21"/>
      <c r="E34" s="21" t="str">
        <f aca="false">REPT(" ",2*(-1+AA34))&amp;C34</f>
        <v>            Megathiris detruncata</v>
      </c>
      <c r="F34" s="22"/>
      <c r="G34" s="22"/>
      <c r="H34" s="23"/>
      <c r="I34" s="23"/>
      <c r="J34" s="23"/>
      <c r="K34" s="23"/>
      <c r="L34" s="23"/>
      <c r="M34" s="24" t="s">
        <v>309</v>
      </c>
      <c r="N34" s="24"/>
      <c r="O34" s="22" t="n">
        <f aca="false">AO34</f>
        <v>104065</v>
      </c>
      <c r="P34" s="24" t="s">
        <v>81</v>
      </c>
      <c r="Q34" s="24"/>
      <c r="R34" s="67" t="n">
        <v>8</v>
      </c>
      <c r="S34" s="61" t="s">
        <v>34</v>
      </c>
      <c r="T34" s="62" t="s">
        <v>35</v>
      </c>
      <c r="U34" s="62" t="s">
        <v>51</v>
      </c>
      <c r="V34" s="62" t="s">
        <v>52</v>
      </c>
      <c r="W34" s="62" t="s">
        <v>65</v>
      </c>
      <c r="X34" s="62" t="s">
        <v>79</v>
      </c>
      <c r="Y34" s="62" t="s">
        <v>80</v>
      </c>
      <c r="Z34" s="63" t="s">
        <v>81</v>
      </c>
      <c r="AA34" s="64" t="n">
        <f aca="false">SUM(AB34:AH34)</f>
        <v>7</v>
      </c>
      <c r="AB34" s="55" t="n">
        <f aca="false">IFERROR(LEN(S34)/LEN(S34),0)</f>
        <v>1</v>
      </c>
      <c r="AC34" s="55" t="n">
        <f aca="false">IFERROR(LEN(T34)/LEN(T34),0)</f>
        <v>1</v>
      </c>
      <c r="AD34" s="55" t="n">
        <f aca="false">IFERROR(LEN(U34)/LEN(U34),0)</f>
        <v>1</v>
      </c>
      <c r="AE34" s="55" t="n">
        <f aca="false">IFERROR(LEN(V34)/LEN(V34),0)</f>
        <v>1</v>
      </c>
      <c r="AF34" s="55" t="n">
        <f aca="false">IFERROR(LEN(W34)/LEN(W34),0)</f>
        <v>1</v>
      </c>
      <c r="AG34" s="55" t="n">
        <f aca="false">IFERROR(LEN(X34)/LEN(X34),0)</f>
        <v>1</v>
      </c>
      <c r="AH34" s="56" t="n">
        <f aca="false">IFERROR(LEN(Y34)/LEN(Y34),0)</f>
        <v>1</v>
      </c>
      <c r="AM34" s="59" t="n">
        <f aca="false">C34=AQ34</f>
        <v>1</v>
      </c>
      <c r="AN34" s="59" t="n">
        <f aca="false">AR34=P34</f>
        <v>1</v>
      </c>
      <c r="AO34" s="60" t="n">
        <v>104065</v>
      </c>
      <c r="AP34" s="60" t="s">
        <v>288</v>
      </c>
      <c r="AQ34" s="60" t="s">
        <v>309</v>
      </c>
      <c r="AR34" s="60" t="s">
        <v>81</v>
      </c>
      <c r="AS34" s="60" t="s">
        <v>309</v>
      </c>
      <c r="AT34" s="60" t="n">
        <v>104065</v>
      </c>
    </row>
    <row r="35" customFormat="false" ht="15" hidden="false" customHeight="false" outlineLevel="0" collapsed="false">
      <c r="A35" s="21" t="str">
        <f aca="false">VLOOKUP(AA35,$AJ$11:$AK$17,2,FALSE())</f>
        <v>Family</v>
      </c>
      <c r="C35" s="21" t="str">
        <f aca="false">CHOOSE(AA35,S35,T35,U35,V35,W35,X35,X35&amp;" "&amp;Y35)</f>
        <v>Platidiidae</v>
      </c>
      <c r="D35" s="21"/>
      <c r="E35" s="21" t="str">
        <f aca="false">REPT(" ",2*(-1+AA35))&amp;C35</f>
        <v>        Platidiidae</v>
      </c>
      <c r="F35" s="22"/>
      <c r="G35" s="22"/>
      <c r="H35" s="23"/>
      <c r="I35" s="23"/>
      <c r="J35" s="23"/>
      <c r="K35" s="23" t="s">
        <v>83</v>
      </c>
      <c r="L35" s="23"/>
      <c r="M35" s="24"/>
      <c r="N35" s="24"/>
      <c r="O35" s="22" t="n">
        <f aca="false">AO35</f>
        <v>104034</v>
      </c>
      <c r="P35" s="24" t="s">
        <v>301</v>
      </c>
      <c r="Q35" s="24"/>
      <c r="R35" s="67"/>
      <c r="S35" s="61" t="s">
        <v>34</v>
      </c>
      <c r="T35" s="62" t="s">
        <v>35</v>
      </c>
      <c r="U35" s="62" t="s">
        <v>51</v>
      </c>
      <c r="V35" s="62" t="s">
        <v>52</v>
      </c>
      <c r="W35" s="62" t="s">
        <v>83</v>
      </c>
      <c r="X35" s="62"/>
      <c r="Y35" s="62"/>
      <c r="Z35" s="63"/>
      <c r="AA35" s="64" t="n">
        <f aca="false">SUM(AB35:AH35)</f>
        <v>5</v>
      </c>
      <c r="AB35" s="55" t="n">
        <f aca="false">IFERROR(LEN(S35)/LEN(S35),0)</f>
        <v>1</v>
      </c>
      <c r="AC35" s="55" t="n">
        <f aca="false">IFERROR(LEN(T35)/LEN(T35),0)</f>
        <v>1</v>
      </c>
      <c r="AD35" s="55" t="n">
        <f aca="false">IFERROR(LEN(U35)/LEN(U35),0)</f>
        <v>1</v>
      </c>
      <c r="AE35" s="55" t="n">
        <f aca="false">IFERROR(LEN(V35)/LEN(V35),0)</f>
        <v>1</v>
      </c>
      <c r="AF35" s="55" t="n">
        <f aca="false">IFERROR(LEN(W35)/LEN(W35),0)</f>
        <v>1</v>
      </c>
      <c r="AG35" s="55" t="n">
        <f aca="false">IFERROR(LEN(X35)/LEN(X35),0)</f>
        <v>0</v>
      </c>
      <c r="AH35" s="56" t="n">
        <f aca="false">IFERROR(LEN(Y35)/LEN(Y35),0)</f>
        <v>0</v>
      </c>
      <c r="AM35" s="59" t="n">
        <f aca="false">C35=AQ35</f>
        <v>1</v>
      </c>
      <c r="AN35" s="59" t="n">
        <f aca="false">AR35=P35</f>
        <v>1</v>
      </c>
      <c r="AO35" s="60" t="n">
        <v>104034</v>
      </c>
      <c r="AP35" s="60" t="s">
        <v>288</v>
      </c>
      <c r="AQ35" s="60" t="s">
        <v>83</v>
      </c>
      <c r="AR35" s="60" t="s">
        <v>301</v>
      </c>
      <c r="AS35" s="60" t="s">
        <v>83</v>
      </c>
      <c r="AT35" s="60" t="n">
        <v>104034</v>
      </c>
    </row>
    <row r="36" customFormat="false" ht="15" hidden="false" customHeight="false" outlineLevel="0" collapsed="false">
      <c r="A36" s="21" t="str">
        <f aca="false">VLOOKUP(AA36,$AJ$11:$AK$17,2,FALSE())</f>
        <v>Genus</v>
      </c>
      <c r="C36" s="21" t="str">
        <f aca="false">CHOOSE(AA36,S36,T36,U36,V36,W36,X36,X36&amp;" "&amp;Y36)</f>
        <v>Platidia</v>
      </c>
      <c r="D36" s="21"/>
      <c r="E36" s="21" t="str">
        <f aca="false">REPT(" ",2*(-1+AA36))&amp;C36</f>
        <v>          Platidia</v>
      </c>
      <c r="F36" s="22"/>
      <c r="G36" s="22"/>
      <c r="H36" s="23"/>
      <c r="I36" s="23"/>
      <c r="J36" s="23"/>
      <c r="K36" s="23"/>
      <c r="L36" s="23" t="s">
        <v>84</v>
      </c>
      <c r="M36" s="24"/>
      <c r="N36" s="24"/>
      <c r="O36" s="22" t="n">
        <f aca="false">AO36</f>
        <v>104049</v>
      </c>
      <c r="P36" s="24" t="s">
        <v>310</v>
      </c>
      <c r="Q36" s="24"/>
      <c r="R36" s="67"/>
      <c r="S36" s="61" t="s">
        <v>34</v>
      </c>
      <c r="T36" s="62" t="s">
        <v>35</v>
      </c>
      <c r="U36" s="62" t="s">
        <v>51</v>
      </c>
      <c r="V36" s="62" t="s">
        <v>52</v>
      </c>
      <c r="W36" s="62" t="s">
        <v>83</v>
      </c>
      <c r="X36" s="62" t="s">
        <v>84</v>
      </c>
      <c r="Y36" s="62"/>
      <c r="Z36" s="63"/>
      <c r="AA36" s="64" t="n">
        <f aca="false">SUM(AB36:AH36)</f>
        <v>6</v>
      </c>
      <c r="AB36" s="55" t="n">
        <f aca="false">IFERROR(LEN(S36)/LEN(S36),0)</f>
        <v>1</v>
      </c>
      <c r="AC36" s="55" t="n">
        <f aca="false">IFERROR(LEN(T36)/LEN(T36),0)</f>
        <v>1</v>
      </c>
      <c r="AD36" s="55" t="n">
        <f aca="false">IFERROR(LEN(U36)/LEN(U36),0)</f>
        <v>1</v>
      </c>
      <c r="AE36" s="55" t="n">
        <f aca="false">IFERROR(LEN(V36)/LEN(V36),0)</f>
        <v>1</v>
      </c>
      <c r="AF36" s="55" t="n">
        <f aca="false">IFERROR(LEN(W36)/LEN(W36),0)</f>
        <v>1</v>
      </c>
      <c r="AG36" s="55" t="n">
        <f aca="false">IFERROR(LEN(X36)/LEN(X36),0)</f>
        <v>1</v>
      </c>
      <c r="AH36" s="56" t="n">
        <f aca="false">IFERROR(LEN(Y36)/LEN(Y36),0)</f>
        <v>0</v>
      </c>
      <c r="AM36" s="59" t="n">
        <f aca="false">C36=AQ36</f>
        <v>1</v>
      </c>
      <c r="AN36" s="59" t="n">
        <f aca="false">AR36=P36</f>
        <v>1</v>
      </c>
      <c r="AO36" s="60" t="n">
        <v>104049</v>
      </c>
      <c r="AP36" s="60" t="s">
        <v>288</v>
      </c>
      <c r="AQ36" s="60" t="s">
        <v>84</v>
      </c>
      <c r="AR36" s="60" t="s">
        <v>310</v>
      </c>
      <c r="AS36" s="60" t="s">
        <v>84</v>
      </c>
      <c r="AT36" s="60" t="n">
        <v>104049</v>
      </c>
    </row>
    <row r="37" customFormat="false" ht="15" hidden="false" customHeight="false" outlineLevel="0" collapsed="false">
      <c r="A37" s="21" t="str">
        <f aca="false">VLOOKUP(AA37,$AJ$11:$AK$17,2,FALSE())</f>
        <v>Species</v>
      </c>
      <c r="C37" s="21" t="str">
        <f aca="false">CHOOSE(AA37,S37,T37,U37,V37,W37,X37,X37&amp;" "&amp;Y37)</f>
        <v>Platidia anomioides</v>
      </c>
      <c r="D37" s="21"/>
      <c r="E37" s="21" t="str">
        <f aca="false">REPT(" ",2*(-1+AA37))&amp;C37</f>
        <v>            Platidia anomioides</v>
      </c>
      <c r="F37" s="22"/>
      <c r="G37" s="22"/>
      <c r="H37" s="23"/>
      <c r="I37" s="23"/>
      <c r="J37" s="23"/>
      <c r="K37" s="23"/>
      <c r="L37" s="23"/>
      <c r="M37" s="24" t="s">
        <v>311</v>
      </c>
      <c r="N37" s="24"/>
      <c r="O37" s="22" t="n">
        <f aca="false">AO37</f>
        <v>104066</v>
      </c>
      <c r="P37" s="24" t="s">
        <v>86</v>
      </c>
      <c r="Q37" s="24"/>
      <c r="R37" s="67" t="n">
        <v>9</v>
      </c>
      <c r="S37" s="61" t="s">
        <v>34</v>
      </c>
      <c r="T37" s="62" t="s">
        <v>35</v>
      </c>
      <c r="U37" s="62" t="s">
        <v>51</v>
      </c>
      <c r="V37" s="62" t="s">
        <v>52</v>
      </c>
      <c r="W37" s="62" t="s">
        <v>83</v>
      </c>
      <c r="X37" s="62" t="s">
        <v>84</v>
      </c>
      <c r="Y37" s="62" t="s">
        <v>85</v>
      </c>
      <c r="Z37" s="63" t="s">
        <v>272</v>
      </c>
      <c r="AA37" s="64" t="n">
        <f aca="false">SUM(AB37:AH37)</f>
        <v>7</v>
      </c>
      <c r="AB37" s="55" t="n">
        <f aca="false">IFERROR(LEN(S37)/LEN(S37),0)</f>
        <v>1</v>
      </c>
      <c r="AC37" s="55" t="n">
        <f aca="false">IFERROR(LEN(T37)/LEN(T37),0)</f>
        <v>1</v>
      </c>
      <c r="AD37" s="55" t="n">
        <f aca="false">IFERROR(LEN(U37)/LEN(U37),0)</f>
        <v>1</v>
      </c>
      <c r="AE37" s="55" t="n">
        <f aca="false">IFERROR(LEN(V37)/LEN(V37),0)</f>
        <v>1</v>
      </c>
      <c r="AF37" s="55" t="n">
        <f aca="false">IFERROR(LEN(W37)/LEN(W37),0)</f>
        <v>1</v>
      </c>
      <c r="AG37" s="55" t="n">
        <f aca="false">IFERROR(LEN(X37)/LEN(X37),0)</f>
        <v>1</v>
      </c>
      <c r="AH37" s="56" t="n">
        <f aca="false">IFERROR(LEN(Y37)/LEN(Y37),0)</f>
        <v>1</v>
      </c>
      <c r="AM37" s="59" t="n">
        <f aca="false">C37=AQ37</f>
        <v>1</v>
      </c>
      <c r="AN37" s="59" t="n">
        <f aca="false">AR37=P37</f>
        <v>1</v>
      </c>
      <c r="AO37" s="60" t="n">
        <v>104066</v>
      </c>
      <c r="AP37" s="60" t="s">
        <v>288</v>
      </c>
      <c r="AQ37" s="60" t="s">
        <v>311</v>
      </c>
      <c r="AR37" s="60" t="s">
        <v>86</v>
      </c>
      <c r="AS37" s="60" t="s">
        <v>311</v>
      </c>
      <c r="AT37" s="60" t="n">
        <v>104066</v>
      </c>
    </row>
    <row r="38" customFormat="false" ht="15" hidden="false" customHeight="false" outlineLevel="0" collapsed="false">
      <c r="A38" s="21" t="str">
        <f aca="false">VLOOKUP(AA38,$AJ$11:$AK$17,2,FALSE())</f>
        <v>Species</v>
      </c>
      <c r="C38" s="21" t="str">
        <f aca="false">CHOOSE(AA38,S38,T38,U38,V38,W38,X38,X38&amp;" "&amp;Y38)</f>
        <v>Platidia davidsoni</v>
      </c>
      <c r="D38" s="21"/>
      <c r="E38" s="21" t="str">
        <f aca="false">REPT(" ",2*(-1+AA38))&amp;C38</f>
        <v>            Platidia davidsoni</v>
      </c>
      <c r="F38" s="22"/>
      <c r="G38" s="22"/>
      <c r="H38" s="23"/>
      <c r="I38" s="23"/>
      <c r="J38" s="23"/>
      <c r="K38" s="23"/>
      <c r="L38" s="23"/>
      <c r="M38" s="24" t="s">
        <v>312</v>
      </c>
      <c r="N38" s="24"/>
      <c r="O38" s="22" t="n">
        <f aca="false">AO38</f>
        <v>104067</v>
      </c>
      <c r="P38" s="24" t="s">
        <v>89</v>
      </c>
      <c r="Q38" s="24"/>
      <c r="R38" s="67"/>
      <c r="S38" s="61" t="s">
        <v>34</v>
      </c>
      <c r="T38" s="62" t="s">
        <v>35</v>
      </c>
      <c r="U38" s="62" t="s">
        <v>51</v>
      </c>
      <c r="V38" s="62" t="s">
        <v>52</v>
      </c>
      <c r="W38" s="62" t="s">
        <v>83</v>
      </c>
      <c r="X38" s="62" t="s">
        <v>84</v>
      </c>
      <c r="Y38" s="62" t="s">
        <v>88</v>
      </c>
      <c r="Z38" s="63" t="s">
        <v>89</v>
      </c>
      <c r="AA38" s="64" t="n">
        <f aca="false">SUM(AB38:AH38)</f>
        <v>7</v>
      </c>
      <c r="AB38" s="55" t="n">
        <f aca="false">IFERROR(LEN(S38)/LEN(S38),0)</f>
        <v>1</v>
      </c>
      <c r="AC38" s="55" t="n">
        <f aca="false">IFERROR(LEN(T38)/LEN(T38),0)</f>
        <v>1</v>
      </c>
      <c r="AD38" s="55" t="n">
        <f aca="false">IFERROR(LEN(U38)/LEN(U38),0)</f>
        <v>1</v>
      </c>
      <c r="AE38" s="55" t="n">
        <f aca="false">IFERROR(LEN(V38)/LEN(V38),0)</f>
        <v>1</v>
      </c>
      <c r="AF38" s="55" t="n">
        <f aca="false">IFERROR(LEN(W38)/LEN(W38),0)</f>
        <v>1</v>
      </c>
      <c r="AG38" s="55" t="n">
        <f aca="false">IFERROR(LEN(X38)/LEN(X38),0)</f>
        <v>1</v>
      </c>
      <c r="AH38" s="56" t="n">
        <f aca="false">IFERROR(LEN(Y38)/LEN(Y38),0)</f>
        <v>1</v>
      </c>
      <c r="AM38" s="59" t="n">
        <f aca="false">C38=AQ38</f>
        <v>1</v>
      </c>
      <c r="AN38" s="59" t="n">
        <f aca="false">AR38=P38</f>
        <v>1</v>
      </c>
      <c r="AO38" s="60" t="n">
        <v>104067</v>
      </c>
      <c r="AP38" s="60" t="s">
        <v>288</v>
      </c>
      <c r="AQ38" s="60" t="s">
        <v>312</v>
      </c>
      <c r="AR38" s="60" t="s">
        <v>89</v>
      </c>
      <c r="AS38" s="60" t="s">
        <v>312</v>
      </c>
      <c r="AT38" s="60" t="n">
        <v>104067</v>
      </c>
    </row>
    <row r="39" customFormat="false" ht="15" hidden="false" customHeight="false" outlineLevel="0" collapsed="false">
      <c r="A39" s="21" t="str">
        <f aca="false">VLOOKUP(AA39,$AJ$11:$AK$17,2,FALSE())</f>
        <v>Family</v>
      </c>
      <c r="C39" s="21" t="str">
        <f aca="false">CHOOSE(AA39,S39,T39,U39,V39,W39,X39,X39&amp;" "&amp;Y39)</f>
        <v>Terebratulidae</v>
      </c>
      <c r="D39" s="21"/>
      <c r="E39" s="21" t="str">
        <f aca="false">REPT(" ",2*(-1+AA39))&amp;C39</f>
        <v>        Terebratulidae</v>
      </c>
      <c r="F39" s="22"/>
      <c r="G39" s="22"/>
      <c r="H39" s="23"/>
      <c r="I39" s="23"/>
      <c r="J39" s="23"/>
      <c r="K39" s="23" t="s">
        <v>93</v>
      </c>
      <c r="L39" s="23"/>
      <c r="M39" s="24"/>
      <c r="N39" s="24"/>
      <c r="O39" s="22" t="n">
        <f aca="false">AO39</f>
        <v>104035</v>
      </c>
      <c r="P39" s="24" t="s">
        <v>313</v>
      </c>
      <c r="Q39" s="24"/>
      <c r="R39" s="67"/>
      <c r="S39" s="61" t="s">
        <v>34</v>
      </c>
      <c r="T39" s="62" t="s">
        <v>35</v>
      </c>
      <c r="U39" s="62" t="s">
        <v>51</v>
      </c>
      <c r="V39" s="62" t="s">
        <v>52</v>
      </c>
      <c r="W39" s="62" t="s">
        <v>93</v>
      </c>
      <c r="X39" s="62"/>
      <c r="Y39" s="62"/>
      <c r="Z39" s="63"/>
      <c r="AA39" s="64" t="n">
        <f aca="false">SUM(AB39:AH39)</f>
        <v>5</v>
      </c>
      <c r="AB39" s="55" t="n">
        <f aca="false">IFERROR(LEN(S39)/LEN(S39),0)</f>
        <v>1</v>
      </c>
      <c r="AC39" s="55" t="n">
        <f aca="false">IFERROR(LEN(T39)/LEN(T39),0)</f>
        <v>1</v>
      </c>
      <c r="AD39" s="55" t="n">
        <f aca="false">IFERROR(LEN(U39)/LEN(U39),0)</f>
        <v>1</v>
      </c>
      <c r="AE39" s="55" t="n">
        <f aca="false">IFERROR(LEN(V39)/LEN(V39),0)</f>
        <v>1</v>
      </c>
      <c r="AF39" s="55" t="n">
        <f aca="false">IFERROR(LEN(W39)/LEN(W39),0)</f>
        <v>1</v>
      </c>
      <c r="AG39" s="55" t="n">
        <f aca="false">IFERROR(LEN(X39)/LEN(X39),0)</f>
        <v>0</v>
      </c>
      <c r="AH39" s="56" t="n">
        <f aca="false">IFERROR(LEN(Y39)/LEN(Y39),0)</f>
        <v>0</v>
      </c>
      <c r="AM39" s="59" t="n">
        <f aca="false">C39=AQ39</f>
        <v>1</v>
      </c>
      <c r="AN39" s="59" t="n">
        <f aca="false">AR39=P39</f>
        <v>1</v>
      </c>
      <c r="AO39" s="60" t="n">
        <v>104035</v>
      </c>
      <c r="AP39" s="60" t="s">
        <v>288</v>
      </c>
      <c r="AQ39" s="60" t="s">
        <v>93</v>
      </c>
      <c r="AR39" s="60" t="s">
        <v>313</v>
      </c>
      <c r="AS39" s="60" t="s">
        <v>93</v>
      </c>
      <c r="AT39" s="60" t="n">
        <v>104035</v>
      </c>
    </row>
    <row r="40" customFormat="false" ht="15" hidden="false" customHeight="false" outlineLevel="0" collapsed="false">
      <c r="A40" s="21" t="str">
        <f aca="false">VLOOKUP(AA40,$AJ$11:$AK$17,2,FALSE())</f>
        <v>Genus</v>
      </c>
      <c r="C40" s="21" t="str">
        <f aca="false">CHOOSE(AA40,S40,T40,U40,V40,W40,X40,X40&amp;" "&amp;Y40)</f>
        <v>Gryphus</v>
      </c>
      <c r="D40" s="21"/>
      <c r="E40" s="21" t="str">
        <f aca="false">REPT(" ",2*(-1+AA40))&amp;C40</f>
        <v>          Gryphus</v>
      </c>
      <c r="F40" s="22"/>
      <c r="G40" s="22"/>
      <c r="H40" s="23"/>
      <c r="I40" s="23"/>
      <c r="J40" s="23"/>
      <c r="K40" s="23"/>
      <c r="L40" s="23" t="s">
        <v>94</v>
      </c>
      <c r="M40" s="24"/>
      <c r="N40" s="24"/>
      <c r="O40" s="22" t="n">
        <f aca="false">AO40</f>
        <v>104050</v>
      </c>
      <c r="P40" s="24" t="s">
        <v>314</v>
      </c>
      <c r="Q40" s="24"/>
      <c r="R40" s="67"/>
      <c r="S40" s="61" t="s">
        <v>34</v>
      </c>
      <c r="T40" s="62" t="s">
        <v>35</v>
      </c>
      <c r="U40" s="62" t="s">
        <v>51</v>
      </c>
      <c r="V40" s="62" t="s">
        <v>52</v>
      </c>
      <c r="W40" s="62" t="s">
        <v>93</v>
      </c>
      <c r="X40" s="62" t="s">
        <v>94</v>
      </c>
      <c r="Y40" s="62"/>
      <c r="Z40" s="63"/>
      <c r="AA40" s="64" t="n">
        <f aca="false">SUM(AB40:AH40)</f>
        <v>6</v>
      </c>
      <c r="AB40" s="55" t="n">
        <f aca="false">IFERROR(LEN(S40)/LEN(S40),0)</f>
        <v>1</v>
      </c>
      <c r="AC40" s="55" t="n">
        <f aca="false">IFERROR(LEN(T40)/LEN(T40),0)</f>
        <v>1</v>
      </c>
      <c r="AD40" s="55" t="n">
        <f aca="false">IFERROR(LEN(U40)/LEN(U40),0)</f>
        <v>1</v>
      </c>
      <c r="AE40" s="55" t="n">
        <f aca="false">IFERROR(LEN(V40)/LEN(V40),0)</f>
        <v>1</v>
      </c>
      <c r="AF40" s="55" t="n">
        <f aca="false">IFERROR(LEN(W40)/LEN(W40),0)</f>
        <v>1</v>
      </c>
      <c r="AG40" s="55" t="n">
        <f aca="false">IFERROR(LEN(X40)/LEN(X40),0)</f>
        <v>1</v>
      </c>
      <c r="AH40" s="56" t="n">
        <f aca="false">IFERROR(LEN(Y40)/LEN(Y40),0)</f>
        <v>0</v>
      </c>
      <c r="AM40" s="59" t="n">
        <f aca="false">C40=AQ40</f>
        <v>1</v>
      </c>
      <c r="AN40" s="59" t="n">
        <f aca="false">AR40=P40</f>
        <v>1</v>
      </c>
      <c r="AO40" s="60" t="n">
        <v>104050</v>
      </c>
      <c r="AP40" s="60" t="s">
        <v>288</v>
      </c>
      <c r="AQ40" s="60" t="s">
        <v>94</v>
      </c>
      <c r="AR40" s="60" t="s">
        <v>314</v>
      </c>
      <c r="AS40" s="60" t="s">
        <v>94</v>
      </c>
      <c r="AT40" s="60" t="n">
        <v>104050</v>
      </c>
    </row>
    <row r="41" customFormat="false" ht="15" hidden="false" customHeight="false" outlineLevel="0" collapsed="false">
      <c r="A41" s="21" t="str">
        <f aca="false">VLOOKUP(AA41,$AJ$11:$AK$17,2,FALSE())</f>
        <v>Species</v>
      </c>
      <c r="C41" s="21" t="str">
        <f aca="false">CHOOSE(AA41,S41,T41,U41,V41,W41,X41,X41&amp;" "&amp;Y41)</f>
        <v>Gryphus vitreus</v>
      </c>
      <c r="D41" s="21"/>
      <c r="E41" s="21" t="str">
        <f aca="false">REPT(" ",2*(-1+AA41))&amp;C41</f>
        <v>            Gryphus vitreus</v>
      </c>
      <c r="F41" s="22"/>
      <c r="G41" s="22"/>
      <c r="H41" s="23"/>
      <c r="I41" s="23"/>
      <c r="J41" s="23"/>
      <c r="K41" s="23"/>
      <c r="L41" s="23"/>
      <c r="M41" s="24" t="s">
        <v>315</v>
      </c>
      <c r="N41" s="24"/>
      <c r="O41" s="22" t="n">
        <f aca="false">AO41</f>
        <v>104068</v>
      </c>
      <c r="P41" s="24" t="s">
        <v>96</v>
      </c>
      <c r="Q41" s="24"/>
      <c r="R41" s="67" t="n">
        <v>10</v>
      </c>
      <c r="S41" s="61" t="s">
        <v>34</v>
      </c>
      <c r="T41" s="62" t="s">
        <v>35</v>
      </c>
      <c r="U41" s="62" t="s">
        <v>51</v>
      </c>
      <c r="V41" s="62" t="s">
        <v>52</v>
      </c>
      <c r="W41" s="62" t="s">
        <v>93</v>
      </c>
      <c r="X41" s="62" t="s">
        <v>94</v>
      </c>
      <c r="Y41" s="62" t="s">
        <v>95</v>
      </c>
      <c r="Z41" s="63" t="s">
        <v>96</v>
      </c>
      <c r="AA41" s="64" t="n">
        <f aca="false">SUM(AB41:AH41)</f>
        <v>7</v>
      </c>
      <c r="AB41" s="55" t="n">
        <f aca="false">IFERROR(LEN(S41)/LEN(S41),0)</f>
        <v>1</v>
      </c>
      <c r="AC41" s="55" t="n">
        <f aca="false">IFERROR(LEN(T41)/LEN(T41),0)</f>
        <v>1</v>
      </c>
      <c r="AD41" s="55" t="n">
        <f aca="false">IFERROR(LEN(U41)/LEN(U41),0)</f>
        <v>1</v>
      </c>
      <c r="AE41" s="55" t="n">
        <f aca="false">IFERROR(LEN(V41)/LEN(V41),0)</f>
        <v>1</v>
      </c>
      <c r="AF41" s="55" t="n">
        <f aca="false">IFERROR(LEN(W41)/LEN(W41),0)</f>
        <v>1</v>
      </c>
      <c r="AG41" s="55" t="n">
        <f aca="false">IFERROR(LEN(X41)/LEN(X41),0)</f>
        <v>1</v>
      </c>
      <c r="AH41" s="56" t="n">
        <f aca="false">IFERROR(LEN(Y41)/LEN(Y41),0)</f>
        <v>1</v>
      </c>
      <c r="AM41" s="59" t="n">
        <f aca="false">C41=AQ41</f>
        <v>1</v>
      </c>
      <c r="AN41" s="59" t="n">
        <f aca="false">AR41=P41</f>
        <v>1</v>
      </c>
      <c r="AO41" s="60" t="n">
        <v>104068</v>
      </c>
      <c r="AP41" s="60" t="s">
        <v>288</v>
      </c>
      <c r="AQ41" s="60" t="s">
        <v>315</v>
      </c>
      <c r="AR41" s="60" t="s">
        <v>96</v>
      </c>
      <c r="AS41" s="60" t="s">
        <v>315</v>
      </c>
      <c r="AT41" s="60" t="n">
        <v>104068</v>
      </c>
    </row>
    <row r="42" customFormat="false" ht="15" hidden="false" customHeight="false" outlineLevel="0" collapsed="false">
      <c r="A42" s="21" t="str">
        <f aca="false">VLOOKUP(AA42,$AJ$11:$AK$17,2,FALSE())</f>
        <v>Family</v>
      </c>
      <c r="C42" s="21" t="str">
        <f aca="false">CHOOSE(AA42,S42,T42,U42,V42,W42,X42,X42&amp;" "&amp;Y42)</f>
        <v>Incertae familiae</v>
      </c>
      <c r="D42" s="21"/>
      <c r="E42" s="21" t="str">
        <f aca="false">REPT(" ",2*(-1+AA42))&amp;C42</f>
        <v>        Incertae familiae</v>
      </c>
      <c r="F42" s="22"/>
      <c r="G42" s="22"/>
      <c r="H42" s="23"/>
      <c r="I42" s="23"/>
      <c r="J42" s="23"/>
      <c r="K42" s="23" t="s">
        <v>98</v>
      </c>
      <c r="L42" s="23"/>
      <c r="M42" s="24"/>
      <c r="N42" s="24"/>
      <c r="O42" s="22"/>
      <c r="P42" s="24"/>
      <c r="Q42" s="24"/>
      <c r="R42" s="67"/>
      <c r="S42" s="61" t="s">
        <v>34</v>
      </c>
      <c r="T42" s="62" t="s">
        <v>35</v>
      </c>
      <c r="U42" s="62" t="s">
        <v>51</v>
      </c>
      <c r="V42" s="62" t="s">
        <v>52</v>
      </c>
      <c r="W42" s="62" t="s">
        <v>98</v>
      </c>
      <c r="X42" s="62"/>
      <c r="Y42" s="62"/>
      <c r="Z42" s="63"/>
      <c r="AA42" s="64" t="n">
        <f aca="false">SUM(AB42:AH42)</f>
        <v>5</v>
      </c>
      <c r="AB42" s="55" t="n">
        <f aca="false">IFERROR(LEN(S42)/LEN(S42),0)</f>
        <v>1</v>
      </c>
      <c r="AC42" s="55" t="n">
        <f aca="false">IFERROR(LEN(T42)/LEN(T42),0)</f>
        <v>1</v>
      </c>
      <c r="AD42" s="55" t="n">
        <f aca="false">IFERROR(LEN(U42)/LEN(U42),0)</f>
        <v>1</v>
      </c>
      <c r="AE42" s="55" t="n">
        <f aca="false">IFERROR(LEN(V42)/LEN(V42),0)</f>
        <v>1</v>
      </c>
      <c r="AF42" s="55" t="n">
        <f aca="false">IFERROR(LEN(W42)/LEN(W42),0)</f>
        <v>1</v>
      </c>
      <c r="AG42" s="55" t="n">
        <f aca="false">IFERROR(LEN(X42)/LEN(X42),0)</f>
        <v>0</v>
      </c>
      <c r="AH42" s="56" t="n">
        <f aca="false">IFERROR(LEN(Y42)/LEN(Y42),0)</f>
        <v>0</v>
      </c>
      <c r="AM42" s="59" t="n">
        <f aca="false">C42=AQ42</f>
        <v>0</v>
      </c>
      <c r="AN42" s="59" t="n">
        <f aca="false">AR42=P42</f>
        <v>1</v>
      </c>
      <c r="AO42" s="60"/>
      <c r="AP42" s="60"/>
      <c r="AQ42" s="60"/>
      <c r="AR42" s="60"/>
      <c r="AS42" s="60"/>
      <c r="AT42" s="60"/>
    </row>
    <row r="43" customFormat="false" ht="15" hidden="false" customHeight="false" outlineLevel="0" collapsed="false">
      <c r="A43" s="21" t="str">
        <f aca="false">VLOOKUP(AA43,$AJ$11:$AK$17,2,FALSE())</f>
        <v>Genus</v>
      </c>
      <c r="C43" s="21" t="str">
        <f aca="false">CHOOSE(AA43,S43,T43,U43,V43,W43,X43,X43&amp;" "&amp;Y43)</f>
        <v>Gwynia</v>
      </c>
      <c r="D43" s="21"/>
      <c r="E43" s="21" t="str">
        <f aca="false">REPT(" ",2*(-1+AA43))&amp;C43</f>
        <v>          Gwynia</v>
      </c>
      <c r="F43" s="22"/>
      <c r="G43" s="22"/>
      <c r="H43" s="23"/>
      <c r="I43" s="23"/>
      <c r="J43" s="23"/>
      <c r="K43" s="23"/>
      <c r="L43" s="23" t="s">
        <v>99</v>
      </c>
      <c r="M43" s="24"/>
      <c r="N43" s="24"/>
      <c r="O43" s="22" t="n">
        <f aca="false">AO43</f>
        <v>104044</v>
      </c>
      <c r="P43" s="24" t="s">
        <v>316</v>
      </c>
      <c r="Q43" s="24"/>
      <c r="R43" s="67"/>
      <c r="S43" s="61" t="s">
        <v>34</v>
      </c>
      <c r="T43" s="62" t="s">
        <v>35</v>
      </c>
      <c r="U43" s="62" t="s">
        <v>51</v>
      </c>
      <c r="V43" s="62" t="s">
        <v>52</v>
      </c>
      <c r="W43" s="62" t="s">
        <v>98</v>
      </c>
      <c r="X43" s="62" t="s">
        <v>99</v>
      </c>
      <c r="Y43" s="62"/>
      <c r="Z43" s="63"/>
      <c r="AA43" s="64" t="n">
        <f aca="false">SUM(AB43:AH43)</f>
        <v>6</v>
      </c>
      <c r="AB43" s="55" t="n">
        <f aca="false">IFERROR(LEN(S43)/LEN(S43),0)</f>
        <v>1</v>
      </c>
      <c r="AC43" s="55" t="n">
        <f aca="false">IFERROR(LEN(T43)/LEN(T43),0)</f>
        <v>1</v>
      </c>
      <c r="AD43" s="55" t="n">
        <f aca="false">IFERROR(LEN(U43)/LEN(U43),0)</f>
        <v>1</v>
      </c>
      <c r="AE43" s="55" t="n">
        <f aca="false">IFERROR(LEN(V43)/LEN(V43),0)</f>
        <v>1</v>
      </c>
      <c r="AF43" s="55" t="n">
        <f aca="false">IFERROR(LEN(W43)/LEN(W43),0)</f>
        <v>1</v>
      </c>
      <c r="AG43" s="55" t="n">
        <f aca="false">IFERROR(LEN(X43)/LEN(X43),0)</f>
        <v>1</v>
      </c>
      <c r="AH43" s="56" t="n">
        <f aca="false">IFERROR(LEN(Y43)/LEN(Y43),0)</f>
        <v>0</v>
      </c>
      <c r="AM43" s="59" t="n">
        <f aca="false">C43=AQ43</f>
        <v>1</v>
      </c>
      <c r="AN43" s="59" t="n">
        <f aca="false">AR43=P43</f>
        <v>1</v>
      </c>
      <c r="AO43" s="60" t="n">
        <v>104044</v>
      </c>
      <c r="AP43" s="60" t="s">
        <v>288</v>
      </c>
      <c r="AQ43" s="60" t="s">
        <v>99</v>
      </c>
      <c r="AR43" s="60" t="s">
        <v>316</v>
      </c>
      <c r="AS43" s="60" t="s">
        <v>99</v>
      </c>
      <c r="AT43" s="60" t="n">
        <v>104044</v>
      </c>
    </row>
    <row r="44" customFormat="false" ht="15" hidden="false" customHeight="false" outlineLevel="0" collapsed="false">
      <c r="A44" s="30" t="str">
        <f aca="false">VLOOKUP(AA44,$AJ$11:$AK$17,2,FALSE())</f>
        <v>Species</v>
      </c>
      <c r="C44" s="30" t="str">
        <f aca="false">CHOOSE(AA44,S44,T44,U44,V44,W44,X44,X44&amp;" "&amp;Y44)</f>
        <v>Gwynia capsula</v>
      </c>
      <c r="D44" s="30"/>
      <c r="E44" s="30" t="str">
        <f aca="false">REPT(" ",2*(-1+AA44))&amp;C44</f>
        <v>            Gwynia capsula</v>
      </c>
      <c r="F44" s="27"/>
      <c r="G44" s="27"/>
      <c r="H44" s="28"/>
      <c r="I44" s="28"/>
      <c r="J44" s="28"/>
      <c r="K44" s="28"/>
      <c r="L44" s="28"/>
      <c r="M44" s="29" t="s">
        <v>317</v>
      </c>
      <c r="N44" s="29"/>
      <c r="O44" s="27" t="n">
        <f aca="false">AO44</f>
        <v>104060</v>
      </c>
      <c r="P44" s="29" t="s">
        <v>101</v>
      </c>
      <c r="Q44" s="29"/>
      <c r="R44" s="72" t="n">
        <f aca="false">[1]Taxa!A22</f>
        <v>21</v>
      </c>
      <c r="S44" s="73" t="s">
        <v>34</v>
      </c>
      <c r="T44" s="74" t="s">
        <v>35</v>
      </c>
      <c r="U44" s="74" t="s">
        <v>51</v>
      </c>
      <c r="V44" s="74" t="s">
        <v>52</v>
      </c>
      <c r="W44" s="74" t="s">
        <v>98</v>
      </c>
      <c r="X44" s="74" t="s">
        <v>99</v>
      </c>
      <c r="Y44" s="74" t="s">
        <v>100</v>
      </c>
      <c r="Z44" s="75" t="s">
        <v>101</v>
      </c>
      <c r="AA44" s="76" t="n">
        <f aca="false">SUM(AB44:AH44)</f>
        <v>7</v>
      </c>
      <c r="AB44" s="77" t="n">
        <f aca="false">IFERROR(LEN(S44)/LEN(S44),0)</f>
        <v>1</v>
      </c>
      <c r="AC44" s="77" t="n">
        <f aca="false">IFERROR(LEN(T44)/LEN(T44),0)</f>
        <v>1</v>
      </c>
      <c r="AD44" s="77" t="n">
        <f aca="false">IFERROR(LEN(U44)/LEN(U44),0)</f>
        <v>1</v>
      </c>
      <c r="AE44" s="77" t="n">
        <f aca="false">IFERROR(LEN(V44)/LEN(V44),0)</f>
        <v>1</v>
      </c>
      <c r="AF44" s="77" t="n">
        <f aca="false">IFERROR(LEN(W44)/LEN(W44),0)</f>
        <v>1</v>
      </c>
      <c r="AG44" s="77" t="n">
        <f aca="false">IFERROR(LEN(X44)/LEN(X44),0)</f>
        <v>1</v>
      </c>
      <c r="AH44" s="78" t="n">
        <f aca="false">IFERROR(LEN(Y44)/LEN(Y44),0)</f>
        <v>1</v>
      </c>
      <c r="AI44" s="23"/>
      <c r="AJ44" s="23"/>
      <c r="AK44" s="23"/>
      <c r="AL44" s="23"/>
      <c r="AM44" s="59" t="n">
        <f aca="false">C44=AQ44</f>
        <v>1</v>
      </c>
      <c r="AN44" s="59" t="n">
        <f aca="false">AR44=P44</f>
        <v>1</v>
      </c>
      <c r="AO44" s="60" t="n">
        <v>104060</v>
      </c>
      <c r="AP44" s="60" t="s">
        <v>288</v>
      </c>
      <c r="AQ44" s="60" t="s">
        <v>317</v>
      </c>
      <c r="AR44" s="60" t="s">
        <v>101</v>
      </c>
      <c r="AS44" s="60" t="s">
        <v>317</v>
      </c>
      <c r="AT44" s="60" t="n">
        <v>104060</v>
      </c>
    </row>
    <row r="47" customFormat="false" ht="15" hidden="false" customHeight="false" outlineLevel="0" collapsed="false">
      <c r="G47" s="43" t="s">
        <v>318</v>
      </c>
      <c r="H47" s="44"/>
      <c r="I47" s="44"/>
      <c r="J47" s="44"/>
      <c r="K47" s="44"/>
      <c r="L47" s="44"/>
      <c r="M47" s="45"/>
    </row>
    <row r="48" customFormat="false" ht="15" hidden="false" customHeight="false" outlineLevel="0" collapsed="false">
      <c r="G48" s="79" t="str">
        <f aca="false">S10</f>
        <v>Kingdom</v>
      </c>
      <c r="H48" s="80" t="str">
        <f aca="false">T10</f>
        <v>Phylum</v>
      </c>
      <c r="I48" s="80" t="str">
        <f aca="false">U10</f>
        <v>Class</v>
      </c>
      <c r="J48" s="80" t="str">
        <f aca="false">V10</f>
        <v>Order</v>
      </c>
      <c r="K48" s="80" t="str">
        <f aca="false">W10</f>
        <v>Family</v>
      </c>
      <c r="L48" s="80" t="str">
        <f aca="false">X10</f>
        <v>Genus</v>
      </c>
      <c r="M48" s="81" t="str">
        <f aca="false">Y10</f>
        <v>Species</v>
      </c>
      <c r="N48" s="82"/>
      <c r="Q48" s="82"/>
    </row>
    <row r="49" customFormat="false" ht="15" hidden="false" customHeight="false" outlineLevel="0" collapsed="false">
      <c r="G49" s="79" t="str">
        <f aca="false">IF(G$48=$A11,$C11)</f>
        <v>Animalia</v>
      </c>
      <c r="H49" s="80" t="n">
        <f aca="false">IF(H$48=$A11,$C11)</f>
        <v>0</v>
      </c>
      <c r="I49" s="80" t="n">
        <f aca="false">IF(I$48=$A11,$C11)</f>
        <v>0</v>
      </c>
      <c r="J49" s="80" t="n">
        <f aca="false">IF(J$48=$A11,$C11)</f>
        <v>0</v>
      </c>
      <c r="K49" s="80" t="n">
        <f aca="false">IF(K$48=$A11,$C11)</f>
        <v>0</v>
      </c>
      <c r="L49" s="80" t="n">
        <f aca="false">IF(L$48=$A11,$C11)</f>
        <v>0</v>
      </c>
      <c r="M49" s="81" t="n">
        <f aca="false">IF(M$48=$A11,$C11)</f>
        <v>0</v>
      </c>
      <c r="N49" s="82"/>
      <c r="Q49" s="82"/>
    </row>
    <row r="50" customFormat="false" ht="15" hidden="false" customHeight="false" outlineLevel="0" collapsed="false">
      <c r="G50" s="79" t="n">
        <f aca="false">IF(G$48=$A12,$C12)</f>
        <v>0</v>
      </c>
      <c r="H50" s="80" t="str">
        <f aca="false">IF(H$48=$A12,$C12)</f>
        <v>Brachiopoda</v>
      </c>
      <c r="I50" s="80" t="n">
        <f aca="false">IF(I$48=$A12,$C12)</f>
        <v>0</v>
      </c>
      <c r="J50" s="80" t="n">
        <f aca="false">IF(J$48=$A12,$C12)</f>
        <v>0</v>
      </c>
      <c r="K50" s="80" t="n">
        <f aca="false">IF(K$48=$A12,$C12)</f>
        <v>0</v>
      </c>
      <c r="L50" s="80" t="n">
        <f aca="false">IF(L$48=$A12,$C12)</f>
        <v>0</v>
      </c>
      <c r="M50" s="81" t="n">
        <f aca="false">IF(M$48=$A12,$C12)</f>
        <v>0</v>
      </c>
      <c r="N50" s="82"/>
      <c r="Q50" s="82"/>
    </row>
    <row r="51" customFormat="false" ht="15" hidden="false" customHeight="false" outlineLevel="0" collapsed="false">
      <c r="G51" s="79" t="n">
        <f aca="false">IF(G$48=$A13,$C13)</f>
        <v>0</v>
      </c>
      <c r="H51" s="80" t="n">
        <f aca="false">IF(H$48=$A13,$C13)</f>
        <v>0</v>
      </c>
      <c r="I51" s="80" t="str">
        <f aca="false">IF(I$48=$A13,$C13)</f>
        <v>Craniata</v>
      </c>
      <c r="J51" s="80" t="n">
        <f aca="false">IF(J$48=$A13,$C13)</f>
        <v>0</v>
      </c>
      <c r="K51" s="80" t="n">
        <f aca="false">IF(K$48=$A13,$C13)</f>
        <v>0</v>
      </c>
      <c r="L51" s="80" t="n">
        <f aca="false">IF(L$48=$A13,$C13)</f>
        <v>0</v>
      </c>
      <c r="M51" s="81" t="n">
        <f aca="false">IF(M$48=$A13,$C13)</f>
        <v>0</v>
      </c>
      <c r="N51" s="82"/>
      <c r="Q51" s="82"/>
    </row>
    <row r="52" customFormat="false" ht="15" hidden="false" customHeight="false" outlineLevel="0" collapsed="false">
      <c r="G52" s="79" t="n">
        <f aca="false">IF(G$48=$A14,$C14)</f>
        <v>0</v>
      </c>
      <c r="H52" s="80" t="n">
        <f aca="false">IF(H$48=$A14,$C14)</f>
        <v>0</v>
      </c>
      <c r="I52" s="80" t="n">
        <f aca="false">IF(I$48=$A14,$C14)</f>
        <v>0</v>
      </c>
      <c r="J52" s="80" t="str">
        <f aca="false">IF(J$48=$A14,$C14)</f>
        <v>Craniida</v>
      </c>
      <c r="K52" s="80" t="n">
        <f aca="false">IF(K$48=$A14,$C14)</f>
        <v>0</v>
      </c>
      <c r="L52" s="80" t="n">
        <f aca="false">IF(L$48=$A14,$C14)</f>
        <v>0</v>
      </c>
      <c r="M52" s="81" t="n">
        <f aca="false">IF(M$48=$A14,$C14)</f>
        <v>0</v>
      </c>
      <c r="N52" s="82"/>
      <c r="Q52" s="82"/>
    </row>
    <row r="53" customFormat="false" ht="15" hidden="false" customHeight="false" outlineLevel="0" collapsed="false">
      <c r="G53" s="79" t="n">
        <f aca="false">IF(G$48=$A15,$C15)</f>
        <v>0</v>
      </c>
      <c r="H53" s="80" t="n">
        <f aca="false">IF(H$48=$A15,$C15)</f>
        <v>0</v>
      </c>
      <c r="I53" s="80" t="n">
        <f aca="false">IF(I$48=$A15,$C15)</f>
        <v>0</v>
      </c>
      <c r="J53" s="80" t="n">
        <f aca="false">IF(J$48=$A15,$C15)</f>
        <v>0</v>
      </c>
      <c r="K53" s="80" t="str">
        <f aca="false">IF(K$48=$A15,$C15)</f>
        <v>Craniidae</v>
      </c>
      <c r="L53" s="80" t="n">
        <f aca="false">IF(L$48=$A15,$C15)</f>
        <v>0</v>
      </c>
      <c r="M53" s="81" t="n">
        <f aca="false">IF(M$48=$A15,$C15)</f>
        <v>0</v>
      </c>
      <c r="N53" s="82"/>
      <c r="Q53" s="82"/>
    </row>
    <row r="54" customFormat="false" ht="15" hidden="false" customHeight="false" outlineLevel="0" collapsed="false">
      <c r="G54" s="79" t="n">
        <f aca="false">IF(G$48=$A16,$C16)</f>
        <v>0</v>
      </c>
      <c r="H54" s="80" t="n">
        <f aca="false">IF(H$48=$A16,$C16)</f>
        <v>0</v>
      </c>
      <c r="I54" s="80" t="n">
        <f aca="false">IF(I$48=$A16,$C16)</f>
        <v>0</v>
      </c>
      <c r="J54" s="80" t="n">
        <f aca="false">IF(J$48=$A16,$C16)</f>
        <v>0</v>
      </c>
      <c r="K54" s="80" t="n">
        <f aca="false">IF(K$48=$A16,$C16)</f>
        <v>0</v>
      </c>
      <c r="L54" s="80" t="str">
        <f aca="false">IF(L$48=$A16,$C16)</f>
        <v>Novocrania</v>
      </c>
      <c r="M54" s="81" t="n">
        <f aca="false">IF(M$48=$A16,$C16)</f>
        <v>0</v>
      </c>
      <c r="N54" s="82"/>
      <c r="Q54" s="82"/>
    </row>
    <row r="55" customFormat="false" ht="15" hidden="false" customHeight="false" outlineLevel="0" collapsed="false">
      <c r="G55" s="79" t="n">
        <f aca="false">IF(G$48=$A17,$C17)</f>
        <v>0</v>
      </c>
      <c r="H55" s="80" t="n">
        <f aca="false">IF(H$48=$A17,$C17)</f>
        <v>0</v>
      </c>
      <c r="I55" s="80" t="n">
        <f aca="false">IF(I$48=$A17,$C17)</f>
        <v>0</v>
      </c>
      <c r="J55" s="80" t="n">
        <f aca="false">IF(J$48=$A17,$C17)</f>
        <v>0</v>
      </c>
      <c r="K55" s="80" t="n">
        <f aca="false">IF(K$48=$A17,$C17)</f>
        <v>0</v>
      </c>
      <c r="L55" s="80" t="n">
        <f aca="false">IF(L$48=$A17,$C17)</f>
        <v>0</v>
      </c>
      <c r="M55" s="81" t="str">
        <f aca="false">IF(M$48=$A17,$C17)</f>
        <v>Novocrania anomala</v>
      </c>
      <c r="N55" s="82"/>
      <c r="Q55" s="82"/>
    </row>
    <row r="56" customFormat="false" ht="15" hidden="false" customHeight="false" outlineLevel="0" collapsed="false">
      <c r="G56" s="79" t="n">
        <f aca="false">IF(G$48=$A18,$C18)</f>
        <v>0</v>
      </c>
      <c r="H56" s="80" t="n">
        <f aca="false">IF(H$48=$A18,$C18)</f>
        <v>0</v>
      </c>
      <c r="I56" s="80" t="n">
        <f aca="false">IF(I$48=$A18,$C18)</f>
        <v>0</v>
      </c>
      <c r="J56" s="80" t="n">
        <f aca="false">IF(J$48=$A18,$C18)</f>
        <v>0</v>
      </c>
      <c r="K56" s="80" t="n">
        <f aca="false">IF(K$48=$A18,$C18)</f>
        <v>0</v>
      </c>
      <c r="L56" s="80" t="n">
        <f aca="false">IF(L$48=$A18,$C18)</f>
        <v>0</v>
      </c>
      <c r="M56" s="81" t="str">
        <f aca="false">IF(M$48=$A18,$C18)</f>
        <v>Novocrania turbinata</v>
      </c>
      <c r="N56" s="82"/>
      <c r="Q56" s="82"/>
    </row>
    <row r="57" customFormat="false" ht="15" hidden="false" customHeight="false" outlineLevel="0" collapsed="false">
      <c r="G57" s="79" t="n">
        <f aca="false">IF(G$48=$A19,$C19)</f>
        <v>0</v>
      </c>
      <c r="H57" s="80" t="n">
        <f aca="false">IF(H$48=$A19,$C19)</f>
        <v>0</v>
      </c>
      <c r="I57" s="80" t="str">
        <f aca="false">IF(I$48=$A19,$C19)</f>
        <v>Rhynchonellata</v>
      </c>
      <c r="J57" s="80" t="n">
        <f aca="false">IF(J$48=$A19,$C19)</f>
        <v>0</v>
      </c>
      <c r="K57" s="80" t="n">
        <f aca="false">IF(K$48=$A19,$C19)</f>
        <v>0</v>
      </c>
      <c r="L57" s="80" t="n">
        <f aca="false">IF(L$48=$A19,$C19)</f>
        <v>0</v>
      </c>
      <c r="M57" s="81" t="n">
        <f aca="false">IF(M$48=$A19,$C19)</f>
        <v>0</v>
      </c>
      <c r="N57" s="82"/>
      <c r="Q57" s="82"/>
    </row>
    <row r="58" customFormat="false" ht="15" hidden="false" customHeight="false" outlineLevel="0" collapsed="false">
      <c r="G58" s="79" t="n">
        <f aca="false">IF(G$48=$A20,$C20)</f>
        <v>0</v>
      </c>
      <c r="H58" s="80" t="n">
        <f aca="false">IF(H$48=$A20,$C20)</f>
        <v>0</v>
      </c>
      <c r="I58" s="80" t="n">
        <f aca="false">IF(I$48=$A20,$C20)</f>
        <v>0</v>
      </c>
      <c r="J58" s="80" t="str">
        <f aca="false">IF(J$48=$A20,$C20)</f>
        <v>Terebratulida</v>
      </c>
      <c r="K58" s="80" t="n">
        <f aca="false">IF(K$48=$A20,$C20)</f>
        <v>0</v>
      </c>
      <c r="L58" s="80" t="n">
        <f aca="false">IF(L$48=$A20,$C20)</f>
        <v>0</v>
      </c>
      <c r="M58" s="81" t="n">
        <f aca="false">IF(M$48=$A20,$C20)</f>
        <v>0</v>
      </c>
      <c r="N58" s="82"/>
      <c r="Q58" s="82"/>
    </row>
    <row r="59" customFormat="false" ht="15" hidden="false" customHeight="false" outlineLevel="0" collapsed="false">
      <c r="G59" s="79" t="n">
        <f aca="false">IF(G$48=$A21,$C21)</f>
        <v>0</v>
      </c>
      <c r="H59" s="80" t="n">
        <f aca="false">IF(H$48=$A21,$C21)</f>
        <v>0</v>
      </c>
      <c r="I59" s="80" t="n">
        <f aca="false">IF(I$48=$A21,$C21)</f>
        <v>0</v>
      </c>
      <c r="J59" s="80" t="n">
        <f aca="false">IF(J$48=$A21,$C21)</f>
        <v>0</v>
      </c>
      <c r="K59" s="80" t="str">
        <f aca="false">IF(K$48=$A21,$C21)</f>
        <v>Cancellothyrididae</v>
      </c>
      <c r="L59" s="80" t="n">
        <f aca="false">IF(L$48=$A21,$C21)</f>
        <v>0</v>
      </c>
      <c r="M59" s="81" t="n">
        <f aca="false">IF(M$48=$A21,$C21)</f>
        <v>0</v>
      </c>
      <c r="N59" s="82"/>
      <c r="Q59" s="82"/>
    </row>
    <row r="60" customFormat="false" ht="15" hidden="false" customHeight="false" outlineLevel="0" collapsed="false">
      <c r="G60" s="79" t="n">
        <f aca="false">IF(G$48=$A22,$C22)</f>
        <v>0</v>
      </c>
      <c r="H60" s="80" t="n">
        <f aca="false">IF(H$48=$A22,$C22)</f>
        <v>0</v>
      </c>
      <c r="I60" s="80" t="n">
        <f aca="false">IF(I$48=$A22,$C22)</f>
        <v>0</v>
      </c>
      <c r="J60" s="80" t="n">
        <f aca="false">IF(J$48=$A22,$C22)</f>
        <v>0</v>
      </c>
      <c r="K60" s="80" t="n">
        <f aca="false">IF(K$48=$A22,$C22)</f>
        <v>0</v>
      </c>
      <c r="L60" s="80" t="str">
        <f aca="false">IF(L$48=$A22,$C22)</f>
        <v>Terebratulina</v>
      </c>
      <c r="M60" s="81" t="n">
        <f aca="false">IF(M$48=$A22,$C22)</f>
        <v>0</v>
      </c>
      <c r="N60" s="82"/>
      <c r="Q60" s="82"/>
    </row>
    <row r="61" customFormat="false" ht="15" hidden="false" customHeight="false" outlineLevel="0" collapsed="false">
      <c r="G61" s="79" t="n">
        <f aca="false">IF(G$48=$A23,$C23)</f>
        <v>0</v>
      </c>
      <c r="H61" s="80" t="n">
        <f aca="false">IF(H$48=$A23,$C23)</f>
        <v>0</v>
      </c>
      <c r="I61" s="80" t="n">
        <f aca="false">IF(I$48=$A23,$C23)</f>
        <v>0</v>
      </c>
      <c r="J61" s="80" t="n">
        <f aca="false">IF(J$48=$A23,$C23)</f>
        <v>0</v>
      </c>
      <c r="K61" s="80" t="n">
        <f aca="false">IF(K$48=$A23,$C23)</f>
        <v>0</v>
      </c>
      <c r="L61" s="80" t="n">
        <f aca="false">IF(L$48=$A23,$C23)</f>
        <v>0</v>
      </c>
      <c r="M61" s="81" t="str">
        <f aca="false">IF(M$48=$A23,$C23)</f>
        <v>Terebratulina retusa</v>
      </c>
      <c r="N61" s="82"/>
      <c r="Q61" s="82"/>
    </row>
    <row r="62" customFormat="false" ht="15" hidden="false" customHeight="false" outlineLevel="0" collapsed="false">
      <c r="G62" s="79" t="n">
        <f aca="false">IF(G$48=$A24,$C24)</f>
        <v>0</v>
      </c>
      <c r="H62" s="80" t="n">
        <f aca="false">IF(H$48=$A24,$C24)</f>
        <v>0</v>
      </c>
      <c r="I62" s="80" t="n">
        <f aca="false">IF(I$48=$A24,$C24)</f>
        <v>0</v>
      </c>
      <c r="J62" s="80" t="n">
        <f aca="false">IF(J$48=$A24,$C24)</f>
        <v>0</v>
      </c>
      <c r="K62" s="80" t="str">
        <f aca="false">IF(K$48=$A24,$C24)</f>
        <v>Kraussinidae</v>
      </c>
      <c r="L62" s="80" t="n">
        <f aca="false">IF(L$48=$A24,$C24)</f>
        <v>0</v>
      </c>
      <c r="M62" s="81" t="n">
        <f aca="false">IF(M$48=$A24,$C24)</f>
        <v>0</v>
      </c>
      <c r="N62" s="82"/>
      <c r="Q62" s="82"/>
    </row>
    <row r="63" customFormat="false" ht="15" hidden="false" customHeight="false" outlineLevel="0" collapsed="false">
      <c r="G63" s="79" t="n">
        <f aca="false">IF(G$48=$A25,$C25)</f>
        <v>0</v>
      </c>
      <c r="H63" s="80" t="n">
        <f aca="false">IF(H$48=$A25,$C25)</f>
        <v>0</v>
      </c>
      <c r="I63" s="80" t="n">
        <f aca="false">IF(I$48=$A25,$C25)</f>
        <v>0</v>
      </c>
      <c r="J63" s="80" t="n">
        <f aca="false">IF(J$48=$A25,$C25)</f>
        <v>0</v>
      </c>
      <c r="K63" s="80" t="n">
        <f aca="false">IF(K$48=$A25,$C25)</f>
        <v>0</v>
      </c>
      <c r="L63" s="80" t="str">
        <f aca="false">IF(L$48=$A25,$C25)</f>
        <v>Megerlia</v>
      </c>
      <c r="M63" s="81" t="n">
        <f aca="false">IF(M$48=$A25,$C25)</f>
        <v>0</v>
      </c>
      <c r="N63" s="82"/>
      <c r="Q63" s="82"/>
    </row>
    <row r="64" customFormat="false" ht="15" hidden="false" customHeight="false" outlineLevel="0" collapsed="false">
      <c r="G64" s="79" t="n">
        <f aca="false">IF(G$48=$A26,$C26)</f>
        <v>0</v>
      </c>
      <c r="H64" s="80" t="n">
        <f aca="false">IF(H$48=$A26,$C26)</f>
        <v>0</v>
      </c>
      <c r="I64" s="80" t="n">
        <f aca="false">IF(I$48=$A26,$C26)</f>
        <v>0</v>
      </c>
      <c r="J64" s="80" t="n">
        <f aca="false">IF(J$48=$A26,$C26)</f>
        <v>0</v>
      </c>
      <c r="K64" s="80" t="n">
        <f aca="false">IF(K$48=$A26,$C26)</f>
        <v>0</v>
      </c>
      <c r="L64" s="80" t="n">
        <f aca="false">IF(L$48=$A26,$C26)</f>
        <v>0</v>
      </c>
      <c r="M64" s="81" t="str">
        <f aca="false">IF(M$48=$A26,$C26)</f>
        <v>Megerlia truncata</v>
      </c>
      <c r="N64" s="82"/>
      <c r="Q64" s="82"/>
    </row>
    <row r="65" customFormat="false" ht="15" hidden="false" customHeight="false" outlineLevel="0" collapsed="false">
      <c r="G65" s="79" t="n">
        <f aca="false">IF(G$48=$A27,$C27)</f>
        <v>0</v>
      </c>
      <c r="H65" s="80" t="n">
        <f aca="false">IF(H$48=$A27,$C27)</f>
        <v>0</v>
      </c>
      <c r="I65" s="80" t="n">
        <f aca="false">IF(I$48=$A27,$C27)</f>
        <v>0</v>
      </c>
      <c r="J65" s="80" t="n">
        <f aca="false">IF(J$48=$A27,$C27)</f>
        <v>0</v>
      </c>
      <c r="K65" s="80" t="str">
        <f aca="false">IF(K$48=$A27,$C27)</f>
        <v>Megathyrididae</v>
      </c>
      <c r="L65" s="80" t="n">
        <f aca="false">IF(L$48=$A27,$C27)</f>
        <v>0</v>
      </c>
      <c r="M65" s="81" t="n">
        <f aca="false">IF(M$48=$A27,$C27)</f>
        <v>0</v>
      </c>
      <c r="N65" s="82"/>
      <c r="Q65" s="82"/>
    </row>
    <row r="66" customFormat="false" ht="15" hidden="false" customHeight="false" outlineLevel="0" collapsed="false">
      <c r="G66" s="79" t="n">
        <f aca="false">IF(G$48=$A28,$C28)</f>
        <v>0</v>
      </c>
      <c r="H66" s="80" t="n">
        <f aca="false">IF(H$48=$A28,$C28)</f>
        <v>0</v>
      </c>
      <c r="I66" s="80" t="n">
        <f aca="false">IF(I$48=$A28,$C28)</f>
        <v>0</v>
      </c>
      <c r="J66" s="80" t="n">
        <f aca="false">IF(J$48=$A28,$C28)</f>
        <v>0</v>
      </c>
      <c r="K66" s="80" t="n">
        <f aca="false">IF(K$48=$A28,$C28)</f>
        <v>0</v>
      </c>
      <c r="L66" s="80" t="str">
        <f aca="false">IF(L$48=$A28,$C28)</f>
        <v>Argyrotheca</v>
      </c>
      <c r="M66" s="81" t="n">
        <f aca="false">IF(M$48=$A28,$C28)</f>
        <v>0</v>
      </c>
      <c r="N66" s="82"/>
      <c r="Q66" s="82"/>
    </row>
    <row r="67" customFormat="false" ht="15" hidden="false" customHeight="false" outlineLevel="0" collapsed="false">
      <c r="G67" s="79" t="n">
        <f aca="false">IF(G$48=$A29,$C29)</f>
        <v>0</v>
      </c>
      <c r="H67" s="80" t="n">
        <f aca="false">IF(H$48=$A29,$C29)</f>
        <v>0</v>
      </c>
      <c r="I67" s="80" t="n">
        <f aca="false">IF(I$48=$A29,$C29)</f>
        <v>0</v>
      </c>
      <c r="J67" s="80" t="n">
        <f aca="false">IF(J$48=$A29,$C29)</f>
        <v>0</v>
      </c>
      <c r="K67" s="80" t="n">
        <f aca="false">IF(K$48=$A29,$C29)</f>
        <v>0</v>
      </c>
      <c r="L67" s="80" t="n">
        <f aca="false">IF(L$48=$A29,$C29)</f>
        <v>0</v>
      </c>
      <c r="M67" s="81" t="str">
        <f aca="false">IF(M$48=$A29,$C29)</f>
        <v>Argyrotheca cistellula</v>
      </c>
      <c r="N67" s="82"/>
      <c r="Q67" s="82"/>
    </row>
    <row r="68" customFormat="false" ht="15" hidden="false" customHeight="false" outlineLevel="0" collapsed="false">
      <c r="G68" s="79" t="n">
        <f aca="false">IF(G$48=$A30,$C30)</f>
        <v>0</v>
      </c>
      <c r="H68" s="80" t="n">
        <f aca="false">IF(H$48=$A30,$C30)</f>
        <v>0</v>
      </c>
      <c r="I68" s="80" t="n">
        <f aca="false">IF(I$48=$A30,$C30)</f>
        <v>0</v>
      </c>
      <c r="J68" s="80" t="n">
        <f aca="false">IF(J$48=$A30,$C30)</f>
        <v>0</v>
      </c>
      <c r="K68" s="80" t="n">
        <f aca="false">IF(K$48=$A30,$C30)</f>
        <v>0</v>
      </c>
      <c r="L68" s="80" t="n">
        <f aca="false">IF(L$48=$A30,$C30)</f>
        <v>0</v>
      </c>
      <c r="M68" s="81" t="str">
        <f aca="false">IF(M$48=$A30,$C30)</f>
        <v>Argyrotheca cuneata</v>
      </c>
      <c r="N68" s="82"/>
      <c r="Q68" s="82"/>
    </row>
    <row r="69" customFormat="false" ht="15" hidden="false" customHeight="false" outlineLevel="0" collapsed="false">
      <c r="G69" s="79" t="n">
        <f aca="false">IF(G$48=$A31,$C31)</f>
        <v>0</v>
      </c>
      <c r="H69" s="80" t="n">
        <f aca="false">IF(H$48=$A31,$C31)</f>
        <v>0</v>
      </c>
      <c r="I69" s="80" t="n">
        <f aca="false">IF(I$48=$A31,$C31)</f>
        <v>0</v>
      </c>
      <c r="J69" s="80" t="n">
        <f aca="false">IF(J$48=$A31,$C31)</f>
        <v>0</v>
      </c>
      <c r="K69" s="80" t="n">
        <f aca="false">IF(K$48=$A31,$C31)</f>
        <v>0</v>
      </c>
      <c r="L69" s="80" t="str">
        <f aca="false">IF(L$48=$A31,$C31)</f>
        <v>Joania</v>
      </c>
      <c r="M69" s="81" t="n">
        <f aca="false">IF(M$48=$A31,$C31)</f>
        <v>0</v>
      </c>
      <c r="N69" s="82"/>
      <c r="Q69" s="82"/>
    </row>
    <row r="70" customFormat="false" ht="15" hidden="false" customHeight="false" outlineLevel="0" collapsed="false">
      <c r="G70" s="79" t="n">
        <f aca="false">IF(G$48=$A32,$C32)</f>
        <v>0</v>
      </c>
      <c r="H70" s="80" t="n">
        <f aca="false">IF(H$48=$A32,$C32)</f>
        <v>0</v>
      </c>
      <c r="I70" s="80" t="n">
        <f aca="false">IF(I$48=$A32,$C32)</f>
        <v>0</v>
      </c>
      <c r="J70" s="80" t="n">
        <f aca="false">IF(J$48=$A32,$C32)</f>
        <v>0</v>
      </c>
      <c r="K70" s="80" t="n">
        <f aca="false">IF(K$48=$A32,$C32)</f>
        <v>0</v>
      </c>
      <c r="L70" s="80" t="n">
        <f aca="false">IF(L$48=$A32,$C32)</f>
        <v>0</v>
      </c>
      <c r="M70" s="81" t="str">
        <f aca="false">IF(M$48=$A32,$C32)</f>
        <v>Joania cordata</v>
      </c>
      <c r="N70" s="82"/>
      <c r="Q70" s="82"/>
    </row>
    <row r="71" customFormat="false" ht="15" hidden="false" customHeight="false" outlineLevel="0" collapsed="false">
      <c r="G71" s="79" t="n">
        <f aca="false">IF(G$48=$A33,$C33)</f>
        <v>0</v>
      </c>
      <c r="H71" s="80" t="n">
        <f aca="false">IF(H$48=$A33,$C33)</f>
        <v>0</v>
      </c>
      <c r="I71" s="80" t="n">
        <f aca="false">IF(I$48=$A33,$C33)</f>
        <v>0</v>
      </c>
      <c r="J71" s="80" t="n">
        <f aca="false">IF(J$48=$A33,$C33)</f>
        <v>0</v>
      </c>
      <c r="K71" s="80" t="n">
        <f aca="false">IF(K$48=$A33,$C33)</f>
        <v>0</v>
      </c>
      <c r="L71" s="80" t="str">
        <f aca="false">IF(L$48=$A33,$C33)</f>
        <v>Megathiris</v>
      </c>
      <c r="M71" s="81" t="n">
        <f aca="false">IF(M$48=$A33,$C33)</f>
        <v>0</v>
      </c>
      <c r="N71" s="82"/>
      <c r="Q71" s="82"/>
    </row>
    <row r="72" customFormat="false" ht="15" hidden="false" customHeight="false" outlineLevel="0" collapsed="false">
      <c r="G72" s="79" t="n">
        <f aca="false">IF(G$48=$A34,$C34)</f>
        <v>0</v>
      </c>
      <c r="H72" s="80" t="n">
        <f aca="false">IF(H$48=$A34,$C34)</f>
        <v>0</v>
      </c>
      <c r="I72" s="80" t="n">
        <f aca="false">IF(I$48=$A34,$C34)</f>
        <v>0</v>
      </c>
      <c r="J72" s="80" t="n">
        <f aca="false">IF(J$48=$A34,$C34)</f>
        <v>0</v>
      </c>
      <c r="K72" s="80" t="n">
        <f aca="false">IF(K$48=$A34,$C34)</f>
        <v>0</v>
      </c>
      <c r="L72" s="80" t="n">
        <f aca="false">IF(L$48=$A34,$C34)</f>
        <v>0</v>
      </c>
      <c r="M72" s="81" t="str">
        <f aca="false">IF(M$48=$A34,$C34)</f>
        <v>Megathiris detruncata</v>
      </c>
      <c r="N72" s="82"/>
      <c r="Q72" s="82"/>
    </row>
    <row r="73" customFormat="false" ht="15" hidden="false" customHeight="false" outlineLevel="0" collapsed="false">
      <c r="G73" s="79" t="n">
        <f aca="false">IF(G$48=$A35,$C35)</f>
        <v>0</v>
      </c>
      <c r="H73" s="80" t="n">
        <f aca="false">IF(H$48=$A35,$C35)</f>
        <v>0</v>
      </c>
      <c r="I73" s="80" t="n">
        <f aca="false">IF(I$48=$A35,$C35)</f>
        <v>0</v>
      </c>
      <c r="J73" s="80" t="n">
        <f aca="false">IF(J$48=$A35,$C35)</f>
        <v>0</v>
      </c>
      <c r="K73" s="80" t="str">
        <f aca="false">IF(K$48=$A35,$C35)</f>
        <v>Platidiidae</v>
      </c>
      <c r="L73" s="80" t="n">
        <f aca="false">IF(L$48=$A35,$C35)</f>
        <v>0</v>
      </c>
      <c r="M73" s="81" t="n">
        <f aca="false">IF(M$48=$A35,$C35)</f>
        <v>0</v>
      </c>
      <c r="N73" s="82"/>
      <c r="Q73" s="82"/>
    </row>
    <row r="74" customFormat="false" ht="15" hidden="false" customHeight="false" outlineLevel="0" collapsed="false">
      <c r="G74" s="79" t="n">
        <f aca="false">IF(G$48=$A36,$C36)</f>
        <v>0</v>
      </c>
      <c r="H74" s="80" t="n">
        <f aca="false">IF(H$48=$A36,$C36)</f>
        <v>0</v>
      </c>
      <c r="I74" s="80" t="n">
        <f aca="false">IF(I$48=$A36,$C36)</f>
        <v>0</v>
      </c>
      <c r="J74" s="80" t="n">
        <f aca="false">IF(J$48=$A36,$C36)</f>
        <v>0</v>
      </c>
      <c r="K74" s="80" t="n">
        <f aca="false">IF(K$48=$A36,$C36)</f>
        <v>0</v>
      </c>
      <c r="L74" s="80" t="str">
        <f aca="false">IF(L$48=$A36,$C36)</f>
        <v>Platidia</v>
      </c>
      <c r="M74" s="81" t="n">
        <f aca="false">IF(M$48=$A36,$C36)</f>
        <v>0</v>
      </c>
      <c r="N74" s="82"/>
      <c r="Q74" s="82"/>
    </row>
    <row r="75" customFormat="false" ht="15" hidden="false" customHeight="false" outlineLevel="0" collapsed="false">
      <c r="G75" s="79" t="n">
        <f aca="false">IF(G$48=$A37,$C37)</f>
        <v>0</v>
      </c>
      <c r="H75" s="80" t="n">
        <f aca="false">IF(H$48=$A37,$C37)</f>
        <v>0</v>
      </c>
      <c r="I75" s="80" t="n">
        <f aca="false">IF(I$48=$A37,$C37)</f>
        <v>0</v>
      </c>
      <c r="J75" s="80" t="n">
        <f aca="false">IF(J$48=$A37,$C37)</f>
        <v>0</v>
      </c>
      <c r="K75" s="80" t="n">
        <f aca="false">IF(K$48=$A37,$C37)</f>
        <v>0</v>
      </c>
      <c r="L75" s="80" t="n">
        <f aca="false">IF(L$48=$A37,$C37)</f>
        <v>0</v>
      </c>
      <c r="M75" s="81" t="str">
        <f aca="false">IF(M$48=$A37,$C37)</f>
        <v>Platidia anomioides</v>
      </c>
      <c r="N75" s="82"/>
      <c r="Q75" s="82"/>
    </row>
    <row r="76" customFormat="false" ht="15" hidden="false" customHeight="false" outlineLevel="0" collapsed="false">
      <c r="G76" s="79" t="n">
        <f aca="false">IF(G$48=$A38,$C38)</f>
        <v>0</v>
      </c>
      <c r="H76" s="80" t="n">
        <f aca="false">IF(H$48=$A38,$C38)</f>
        <v>0</v>
      </c>
      <c r="I76" s="80" t="n">
        <f aca="false">IF(I$48=$A38,$C38)</f>
        <v>0</v>
      </c>
      <c r="J76" s="80" t="n">
        <f aca="false">IF(J$48=$A38,$C38)</f>
        <v>0</v>
      </c>
      <c r="K76" s="80" t="n">
        <f aca="false">IF(K$48=$A38,$C38)</f>
        <v>0</v>
      </c>
      <c r="L76" s="80" t="n">
        <f aca="false">IF(L$48=$A38,$C38)</f>
        <v>0</v>
      </c>
      <c r="M76" s="81" t="str">
        <f aca="false">IF(M$48=$A38,$C38)</f>
        <v>Platidia davidsoni</v>
      </c>
      <c r="N76" s="82"/>
      <c r="Q76" s="82"/>
    </row>
    <row r="77" customFormat="false" ht="15" hidden="false" customHeight="false" outlineLevel="0" collapsed="false">
      <c r="G77" s="79" t="n">
        <f aca="false">IF(G$48=$A39,$C39)</f>
        <v>0</v>
      </c>
      <c r="H77" s="80" t="n">
        <f aca="false">IF(H$48=$A39,$C39)</f>
        <v>0</v>
      </c>
      <c r="I77" s="80" t="n">
        <f aca="false">IF(I$48=$A39,$C39)</f>
        <v>0</v>
      </c>
      <c r="J77" s="80" t="n">
        <f aca="false">IF(J$48=$A39,$C39)</f>
        <v>0</v>
      </c>
      <c r="K77" s="80" t="str">
        <f aca="false">IF(K$48=$A39,$C39)</f>
        <v>Terebratulidae</v>
      </c>
      <c r="L77" s="80" t="n">
        <f aca="false">IF(L$48=$A39,$C39)</f>
        <v>0</v>
      </c>
      <c r="M77" s="81" t="n">
        <f aca="false">IF(M$48=$A39,$C39)</f>
        <v>0</v>
      </c>
      <c r="N77" s="82"/>
      <c r="Q77" s="82"/>
    </row>
    <row r="78" customFormat="false" ht="15" hidden="false" customHeight="false" outlineLevel="0" collapsed="false">
      <c r="G78" s="79" t="n">
        <f aca="false">IF(G$48=$A40,$C40)</f>
        <v>0</v>
      </c>
      <c r="H78" s="80" t="n">
        <f aca="false">IF(H$48=$A40,$C40)</f>
        <v>0</v>
      </c>
      <c r="I78" s="80" t="n">
        <f aca="false">IF(I$48=$A40,$C40)</f>
        <v>0</v>
      </c>
      <c r="J78" s="80" t="n">
        <f aca="false">IF(J$48=$A40,$C40)</f>
        <v>0</v>
      </c>
      <c r="K78" s="80" t="n">
        <f aca="false">IF(K$48=$A40,$C40)</f>
        <v>0</v>
      </c>
      <c r="L78" s="80" t="str">
        <f aca="false">IF(L$48=$A40,$C40)</f>
        <v>Gryphus</v>
      </c>
      <c r="M78" s="81" t="n">
        <f aca="false">IF(M$48=$A40,$C40)</f>
        <v>0</v>
      </c>
      <c r="N78" s="82"/>
      <c r="Q78" s="82"/>
    </row>
    <row r="79" customFormat="false" ht="15" hidden="false" customHeight="false" outlineLevel="0" collapsed="false">
      <c r="G79" s="79" t="n">
        <f aca="false">IF(G$48=$A41,$C41)</f>
        <v>0</v>
      </c>
      <c r="H79" s="80" t="n">
        <f aca="false">IF(H$48=$A41,$C41)</f>
        <v>0</v>
      </c>
      <c r="I79" s="80" t="n">
        <f aca="false">IF(I$48=$A41,$C41)</f>
        <v>0</v>
      </c>
      <c r="J79" s="80" t="n">
        <f aca="false">IF(J$48=$A41,$C41)</f>
        <v>0</v>
      </c>
      <c r="K79" s="80" t="n">
        <f aca="false">IF(K$48=$A41,$C41)</f>
        <v>0</v>
      </c>
      <c r="L79" s="80" t="n">
        <f aca="false">IF(L$48=$A41,$C41)</f>
        <v>0</v>
      </c>
      <c r="M79" s="81" t="str">
        <f aca="false">IF(M$48=$A41,$C41)</f>
        <v>Gryphus vitreus</v>
      </c>
      <c r="N79" s="82"/>
      <c r="Q79" s="82"/>
    </row>
    <row r="80" customFormat="false" ht="15" hidden="false" customHeight="false" outlineLevel="0" collapsed="false">
      <c r="G80" s="79" t="n">
        <f aca="false">IF(G$48=$A42,$C42)</f>
        <v>0</v>
      </c>
      <c r="H80" s="80" t="n">
        <f aca="false">IF(H$48=$A42,$C42)</f>
        <v>0</v>
      </c>
      <c r="I80" s="80" t="n">
        <f aca="false">IF(I$48=$A42,$C42)</f>
        <v>0</v>
      </c>
      <c r="J80" s="80" t="n">
        <f aca="false">IF(J$48=$A42,$C42)</f>
        <v>0</v>
      </c>
      <c r="K80" s="80" t="str">
        <f aca="false">IF(K$48=$A42,$C42)</f>
        <v>Incertae familiae</v>
      </c>
      <c r="L80" s="80" t="n">
        <f aca="false">IF(L$48=$A42,$C42)</f>
        <v>0</v>
      </c>
      <c r="M80" s="81" t="n">
        <f aca="false">IF(M$48=$A42,$C42)</f>
        <v>0</v>
      </c>
      <c r="N80" s="82"/>
      <c r="Q80" s="82"/>
    </row>
    <row r="81" customFormat="false" ht="15" hidden="false" customHeight="false" outlineLevel="0" collapsed="false">
      <c r="G81" s="79" t="n">
        <f aca="false">IF(G$48=$A43,$C43)</f>
        <v>0</v>
      </c>
      <c r="H81" s="80" t="n">
        <f aca="false">IF(H$48=$A43,$C43)</f>
        <v>0</v>
      </c>
      <c r="I81" s="80" t="n">
        <f aca="false">IF(I$48=$A43,$C43)</f>
        <v>0</v>
      </c>
      <c r="J81" s="80" t="n">
        <f aca="false">IF(J$48=$A43,$C43)</f>
        <v>0</v>
      </c>
      <c r="K81" s="80" t="n">
        <f aca="false">IF(K$48=$A43,$C43)</f>
        <v>0</v>
      </c>
      <c r="L81" s="80" t="str">
        <f aca="false">IF(L$48=$A43,$C43)</f>
        <v>Gwynia</v>
      </c>
      <c r="M81" s="81" t="n">
        <f aca="false">IF(M$48=$A43,$C43)</f>
        <v>0</v>
      </c>
    </row>
    <row r="82" customFormat="false" ht="15" hidden="false" customHeight="false" outlineLevel="0" collapsed="false">
      <c r="G82" s="83" t="n">
        <f aca="false">IF(G$48=$A44,$C44)</f>
        <v>0</v>
      </c>
      <c r="H82" s="84" t="n">
        <f aca="false">IF(H$48=$A44,$C44)</f>
        <v>0</v>
      </c>
      <c r="I82" s="84" t="n">
        <f aca="false">IF(I$48=$A44,$C44)</f>
        <v>0</v>
      </c>
      <c r="J82" s="84" t="n">
        <f aca="false">IF(J$48=$A44,$C44)</f>
        <v>0</v>
      </c>
      <c r="K82" s="84" t="n">
        <f aca="false">IF(K$48=$A44,$C44)</f>
        <v>0</v>
      </c>
      <c r="L82" s="84" t="n">
        <f aca="false">IF(L$48=$A44,$C44)</f>
        <v>0</v>
      </c>
      <c r="M82" s="85" t="str">
        <f aca="false">IF(M$48=$A44,$C44)</f>
        <v>Gwynia capsula</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05-15T10:31:59Z</dcterms:created>
  <dc:creator>Йордан Бисерков</dc:creator>
  <dc:description/>
  <dc:language>en-US</dc:language>
  <cp:lastModifiedBy>NBailly</cp:lastModifiedBy>
  <dcterms:modified xsi:type="dcterms:W3CDTF">2016-08-03T03:50:10Z</dcterms:modified>
  <cp:revision>0</cp:revision>
  <dc:subject/>
  <dc:title/>
</cp:coreProperties>
</file>